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60" yWindow="120" windowWidth="19035" windowHeight="8445" activeTab="1"/>
  </bookViews>
  <sheets>
    <sheet name="sTable2" sheetId="1" r:id="rId1"/>
    <sheet name="Legend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922" uniqueCount="693">
  <si>
    <t>Primary screen ID</t>
  </si>
  <si>
    <t>Confirmed Symbol</t>
  </si>
  <si>
    <t>Z score hit</t>
  </si>
  <si>
    <t>Z-all GFP+</t>
  </si>
  <si>
    <t>Z-Low GFP+</t>
  </si>
  <si>
    <t>Z-Mid GFP+</t>
  </si>
  <si>
    <t>Z-High GFP+</t>
  </si>
  <si>
    <t>%GFP+</t>
  </si>
  <si>
    <t>GFP+</t>
  </si>
  <si>
    <t>total</t>
  </si>
  <si>
    <t>EdU+GFP+</t>
  </si>
  <si>
    <t>EdU+GFP-</t>
  </si>
  <si>
    <t>%EdU+ of GFP+</t>
  </si>
  <si>
    <t>%EdU+ of GFP-</t>
  </si>
  <si>
    <t>T35E10</t>
  </si>
  <si>
    <t>T17B9</t>
  </si>
  <si>
    <t>SH3BGRL2</t>
  </si>
  <si>
    <t>A</t>
  </si>
  <si>
    <t>T35E11</t>
  </si>
  <si>
    <t>T35G10</t>
  </si>
  <si>
    <t>NA</t>
  </si>
  <si>
    <t>T35B10</t>
  </si>
  <si>
    <t>T17C8</t>
  </si>
  <si>
    <t>LOC285679</t>
  </si>
  <si>
    <t>T35B11</t>
  </si>
  <si>
    <t>T35C11</t>
  </si>
  <si>
    <t>T35A10</t>
  </si>
  <si>
    <t>T17C9</t>
  </si>
  <si>
    <t>VN1R3</t>
  </si>
  <si>
    <t>T35A11</t>
  </si>
  <si>
    <t>T35C10</t>
  </si>
  <si>
    <t>T35G7</t>
  </si>
  <si>
    <t>T18D10</t>
  </si>
  <si>
    <t>HNRNPH2</t>
  </si>
  <si>
    <t>T35G8</t>
  </si>
  <si>
    <t>T35G9</t>
  </si>
  <si>
    <t>T35D4</t>
  </si>
  <si>
    <t>T25A1</t>
  </si>
  <si>
    <t>SCN3B</t>
  </si>
  <si>
    <t>T35D5</t>
  </si>
  <si>
    <t>T35D6</t>
  </si>
  <si>
    <t>T35A7</t>
  </si>
  <si>
    <t>T25B7</t>
  </si>
  <si>
    <t>RP11-265F14.2</t>
  </si>
  <si>
    <t>T35A8</t>
  </si>
  <si>
    <t>T35A9</t>
  </si>
  <si>
    <t>T35F4</t>
  </si>
  <si>
    <t>T25C1</t>
  </si>
  <si>
    <t>C12orf48</t>
  </si>
  <si>
    <t>T35F5</t>
  </si>
  <si>
    <t>T35F6</t>
  </si>
  <si>
    <t>T35D7</t>
  </si>
  <si>
    <t>T25D8</t>
  </si>
  <si>
    <t>RRP7A</t>
  </si>
  <si>
    <t>T35D8</t>
  </si>
  <si>
    <t>T35D9</t>
  </si>
  <si>
    <t>T35G4</t>
  </si>
  <si>
    <t>T25E1</t>
  </si>
  <si>
    <t>RAB11B</t>
  </si>
  <si>
    <t>T35G5</t>
  </si>
  <si>
    <t>T35G6</t>
  </si>
  <si>
    <t>T35E7</t>
  </si>
  <si>
    <t>T25E6</t>
  </si>
  <si>
    <t>AES</t>
  </si>
  <si>
    <t>T35E8</t>
  </si>
  <si>
    <t>T35E9</t>
  </si>
  <si>
    <t>T35B4</t>
  </si>
  <si>
    <t>T26A5</t>
  </si>
  <si>
    <t>ZNF454</t>
  </si>
  <si>
    <t>T35B5</t>
  </si>
  <si>
    <t>T35B6</t>
  </si>
  <si>
    <t>T35A4</t>
  </si>
  <si>
    <t>T26C2</t>
  </si>
  <si>
    <t>ZRSR2</t>
  </si>
  <si>
    <t>T35A5</t>
  </si>
  <si>
    <t>T35A6</t>
  </si>
  <si>
    <t>T35C4</t>
  </si>
  <si>
    <t>T26D4</t>
  </si>
  <si>
    <t>LYN</t>
  </si>
  <si>
    <t>T35C5</t>
  </si>
  <si>
    <t>T35C6</t>
  </si>
  <si>
    <t>T35D1</t>
  </si>
  <si>
    <t>T27H11</t>
  </si>
  <si>
    <t>SETD2</t>
  </si>
  <si>
    <t>T35D2</t>
  </si>
  <si>
    <t>T35D3</t>
  </si>
  <si>
    <t>T35A1</t>
  </si>
  <si>
    <t>T28A9</t>
  </si>
  <si>
    <t>H2BFWT</t>
  </si>
  <si>
    <t>T35A2</t>
  </si>
  <si>
    <t>T35A3</t>
  </si>
  <si>
    <t>T35C1</t>
  </si>
  <si>
    <t>T28F10</t>
  </si>
  <si>
    <t>SSX3</t>
  </si>
  <si>
    <t>T35C2</t>
  </si>
  <si>
    <t>T35C3</t>
  </si>
  <si>
    <t>T35E1</t>
  </si>
  <si>
    <t>T28H10</t>
  </si>
  <si>
    <t>IFNA6</t>
  </si>
  <si>
    <t>T35E2</t>
  </si>
  <si>
    <t>T35E3</t>
  </si>
  <si>
    <t>T35F1</t>
  </si>
  <si>
    <t>T29C4</t>
  </si>
  <si>
    <t>TTC25</t>
  </si>
  <si>
    <t>T35F2</t>
  </si>
  <si>
    <t>T35F3</t>
  </si>
  <si>
    <t>T35H1</t>
  </si>
  <si>
    <t>T34F5</t>
  </si>
  <si>
    <t>PACSIN1</t>
  </si>
  <si>
    <t>T35H2</t>
  </si>
  <si>
    <t>T35H3</t>
  </si>
  <si>
    <t>T31C1</t>
  </si>
  <si>
    <t>T6E6</t>
  </si>
  <si>
    <t>ARHGAP19</t>
  </si>
  <si>
    <t>T31C2</t>
  </si>
  <si>
    <t>T31C3</t>
  </si>
  <si>
    <t>T31G1</t>
  </si>
  <si>
    <t>T7D8</t>
  </si>
  <si>
    <t>TSSK6</t>
  </si>
  <si>
    <t>T31G2</t>
  </si>
  <si>
    <t>T31G3</t>
  </si>
  <si>
    <t>T30E1</t>
  </si>
  <si>
    <t>T11E11</t>
  </si>
  <si>
    <t>GAPDH</t>
  </si>
  <si>
    <t>A,B</t>
  </si>
  <si>
    <t>T30E2</t>
  </si>
  <si>
    <t>T30E3</t>
  </si>
  <si>
    <t>T30F1</t>
  </si>
  <si>
    <t>T12A2</t>
  </si>
  <si>
    <t>DPYSL3</t>
  </si>
  <si>
    <t>MAK</t>
  </si>
  <si>
    <t>T30F2</t>
  </si>
  <si>
    <t>T30F3</t>
  </si>
  <si>
    <t>T30A4</t>
  </si>
  <si>
    <t>T12C6</t>
  </si>
  <si>
    <t>UPP1</t>
  </si>
  <si>
    <t>T30A5</t>
  </si>
  <si>
    <t>T30A6</t>
  </si>
  <si>
    <t>T30B4</t>
  </si>
  <si>
    <t>T12D1</t>
  </si>
  <si>
    <t>SYT5</t>
  </si>
  <si>
    <t>IGSF4</t>
  </si>
  <si>
    <t>T30B5</t>
  </si>
  <si>
    <t>T30B6</t>
  </si>
  <si>
    <t>T30F4</t>
  </si>
  <si>
    <t>T13H10</t>
  </si>
  <si>
    <t>CRYBA1</t>
  </si>
  <si>
    <t>mixed insert</t>
  </si>
  <si>
    <t>T30F5</t>
  </si>
  <si>
    <t>T30F6</t>
  </si>
  <si>
    <t>T30H4</t>
  </si>
  <si>
    <t>T14A11</t>
  </si>
  <si>
    <t>IGF2</t>
  </si>
  <si>
    <t>T30H5</t>
  </si>
  <si>
    <t>T30H6</t>
  </si>
  <si>
    <t>T30G4</t>
  </si>
  <si>
    <t>T14A3</t>
  </si>
  <si>
    <t>PRR5</t>
  </si>
  <si>
    <t>T30G5</t>
  </si>
  <si>
    <t>T30G6</t>
  </si>
  <si>
    <t>T32A1</t>
  </si>
  <si>
    <t>T1A7</t>
  </si>
  <si>
    <t>CAPN3</t>
  </si>
  <si>
    <t>T32A2</t>
  </si>
  <si>
    <t>T32A3</t>
  </si>
  <si>
    <t>T32B1</t>
  </si>
  <si>
    <t>T1A9</t>
  </si>
  <si>
    <t>APEX1</t>
  </si>
  <si>
    <t>T32B2</t>
  </si>
  <si>
    <t>T32B3</t>
  </si>
  <si>
    <t>T32E1</t>
  </si>
  <si>
    <t>T1F1</t>
  </si>
  <si>
    <t>CLDN1</t>
  </si>
  <si>
    <t>T32E2</t>
  </si>
  <si>
    <t>T32E3</t>
  </si>
  <si>
    <t>T35B7</t>
  </si>
  <si>
    <t>T25A7</t>
  </si>
  <si>
    <t>PHOSPHO1</t>
  </si>
  <si>
    <t>T35B8</t>
  </si>
  <si>
    <t>T35B9</t>
  </si>
  <si>
    <t>T35C7</t>
  </si>
  <si>
    <t>T25C7</t>
  </si>
  <si>
    <t>HOXB5</t>
  </si>
  <si>
    <t>T35C8</t>
  </si>
  <si>
    <t>T35C9</t>
  </si>
  <si>
    <t>T35H4</t>
  </si>
  <si>
    <t>T25F1</t>
  </si>
  <si>
    <t>RIT1</t>
  </si>
  <si>
    <t>T35H5</t>
  </si>
  <si>
    <t>T35H6</t>
  </si>
  <si>
    <t>T35B1</t>
  </si>
  <si>
    <t>T28C3</t>
  </si>
  <si>
    <t>RBP1</t>
  </si>
  <si>
    <t>T35B2</t>
  </si>
  <si>
    <t>T35B3</t>
  </si>
  <si>
    <t>T35G1</t>
  </si>
  <si>
    <t>T29H5</t>
  </si>
  <si>
    <t>DKFZp547H025</t>
  </si>
  <si>
    <t>T35G2</t>
  </si>
  <si>
    <t>T35G3</t>
  </si>
  <si>
    <t>T31A10</t>
  </si>
  <si>
    <t>T2G7</t>
  </si>
  <si>
    <t>SH3GL2</t>
  </si>
  <si>
    <t>T31A11</t>
  </si>
  <si>
    <t>T34A7</t>
  </si>
  <si>
    <t>T32F1</t>
  </si>
  <si>
    <t>T3A1</t>
  </si>
  <si>
    <t>CDK9</t>
  </si>
  <si>
    <t>SPOP</t>
  </si>
  <si>
    <t>T32F2</t>
  </si>
  <si>
    <t>N/A</t>
  </si>
  <si>
    <t>T32F3</t>
  </si>
  <si>
    <t>T32G1</t>
  </si>
  <si>
    <t>T3A2</t>
  </si>
  <si>
    <t>KRT19</t>
  </si>
  <si>
    <t>T32G2</t>
  </si>
  <si>
    <t>T32G3</t>
  </si>
  <si>
    <t>GNA15</t>
  </si>
  <si>
    <t>T32A4</t>
  </si>
  <si>
    <t>T3A3</t>
  </si>
  <si>
    <t>T32A5</t>
  </si>
  <si>
    <t>T32A6</t>
  </si>
  <si>
    <t>T32B4</t>
  </si>
  <si>
    <t>T3A9</t>
  </si>
  <si>
    <t>ILKAP</t>
  </si>
  <si>
    <t>T32B5</t>
  </si>
  <si>
    <t>T32B6</t>
  </si>
  <si>
    <t>T33A1</t>
  </si>
  <si>
    <t>T4E4</t>
  </si>
  <si>
    <t>PRC1</t>
  </si>
  <si>
    <t>T33A2</t>
  </si>
  <si>
    <t>T33A3</t>
  </si>
  <si>
    <t>T33C1</t>
  </si>
  <si>
    <t>T4F2</t>
  </si>
  <si>
    <t>EXOC8</t>
  </si>
  <si>
    <t>AFAP1</t>
  </si>
  <si>
    <t>T33C2</t>
  </si>
  <si>
    <t>T33C3</t>
  </si>
  <si>
    <t>T33A4</t>
  </si>
  <si>
    <t>T4G4</t>
  </si>
  <si>
    <t>DOC1</t>
  </si>
  <si>
    <t>T33A5</t>
  </si>
  <si>
    <t>T33A6</t>
  </si>
  <si>
    <t>T33D4</t>
  </si>
  <si>
    <t>T6A1</t>
  </si>
  <si>
    <t>PHF23</t>
  </si>
  <si>
    <t>TMEM49</t>
  </si>
  <si>
    <t>T33D5</t>
  </si>
  <si>
    <t>PHKG2</t>
  </si>
  <si>
    <t>T33D6</t>
  </si>
  <si>
    <t>T33E4</t>
  </si>
  <si>
    <t>T6A2</t>
  </si>
  <si>
    <t>T33E5</t>
  </si>
  <si>
    <t>T33E6</t>
  </si>
  <si>
    <t>T30B10</t>
  </si>
  <si>
    <t>T6B5</t>
  </si>
  <si>
    <t>RET</t>
  </si>
  <si>
    <t>T30B11</t>
  </si>
  <si>
    <t>T34B6</t>
  </si>
  <si>
    <t>T30C10</t>
  </si>
  <si>
    <t>T6B8</t>
  </si>
  <si>
    <t>AKT1</t>
  </si>
  <si>
    <t>T30C11</t>
  </si>
  <si>
    <t>T34C6</t>
  </si>
  <si>
    <t>T30E10</t>
  </si>
  <si>
    <t>T6C9</t>
  </si>
  <si>
    <t>PRPF4</t>
  </si>
  <si>
    <t>T30E11</t>
  </si>
  <si>
    <t>T34E6</t>
  </si>
  <si>
    <t>T31E1</t>
  </si>
  <si>
    <t>T6G2</t>
  </si>
  <si>
    <t>HRSP12</t>
  </si>
  <si>
    <t>T31E2</t>
  </si>
  <si>
    <t>T31E3</t>
  </si>
  <si>
    <t>T33F4</t>
  </si>
  <si>
    <t>T6H2</t>
  </si>
  <si>
    <t>TAF9</t>
  </si>
  <si>
    <t>RGS3</t>
  </si>
  <si>
    <t>T33F5</t>
  </si>
  <si>
    <t>PYCR1</t>
  </si>
  <si>
    <t>T33F6</t>
  </si>
  <si>
    <t>T31H1</t>
  </si>
  <si>
    <t>T7D11</t>
  </si>
  <si>
    <t>ZWINT</t>
  </si>
  <si>
    <t>T31H2</t>
  </si>
  <si>
    <t>T31H3</t>
  </si>
  <si>
    <t>T31A4</t>
  </si>
  <si>
    <t>T7F2</t>
  </si>
  <si>
    <t>FAM105B</t>
  </si>
  <si>
    <t>T31A5</t>
  </si>
  <si>
    <t>T31A6</t>
  </si>
  <si>
    <t>T31B4</t>
  </si>
  <si>
    <t>T7F4</t>
  </si>
  <si>
    <t>CDK2</t>
  </si>
  <si>
    <t>T31B5</t>
  </si>
  <si>
    <t>T31B6</t>
  </si>
  <si>
    <t>T31C4</t>
  </si>
  <si>
    <t>T7G6</t>
  </si>
  <si>
    <t>PDXK</t>
  </si>
  <si>
    <t>T31C5</t>
  </si>
  <si>
    <t>T31C6</t>
  </si>
  <si>
    <t>T31D4</t>
  </si>
  <si>
    <t>T7G7</t>
  </si>
  <si>
    <t>NEK6</t>
  </si>
  <si>
    <t>T31D5</t>
  </si>
  <si>
    <t>T31D6</t>
  </si>
  <si>
    <t>T31E4</t>
  </si>
  <si>
    <t>T8A1</t>
  </si>
  <si>
    <t>MAP2K6</t>
  </si>
  <si>
    <t>T31E5</t>
  </si>
  <si>
    <t>T31E6</t>
  </si>
  <si>
    <t>T31G4</t>
  </si>
  <si>
    <t>T8A10</t>
  </si>
  <si>
    <t>SSH3</t>
  </si>
  <si>
    <t>T31G5</t>
  </si>
  <si>
    <t>T31G6</t>
  </si>
  <si>
    <t>T31H4</t>
  </si>
  <si>
    <t>T8A11</t>
  </si>
  <si>
    <t>HAN11</t>
  </si>
  <si>
    <t>T31H5</t>
  </si>
  <si>
    <t>T31H6</t>
  </si>
  <si>
    <t>T31F4</t>
  </si>
  <si>
    <t>T8A8</t>
  </si>
  <si>
    <t>GNB1</t>
  </si>
  <si>
    <t>T31F5</t>
  </si>
  <si>
    <t>T31F6</t>
  </si>
  <si>
    <t>T31A7</t>
  </si>
  <si>
    <t>T8E11</t>
  </si>
  <si>
    <t>PDK2</t>
  </si>
  <si>
    <t>T31A8</t>
  </si>
  <si>
    <t>T31A9</t>
  </si>
  <si>
    <t>T31H7</t>
  </si>
  <si>
    <t>T9G6</t>
  </si>
  <si>
    <t>SNARK</t>
  </si>
  <si>
    <t>T31H8</t>
  </si>
  <si>
    <t>T31H9</t>
  </si>
  <si>
    <t>T30A1</t>
  </si>
  <si>
    <t>T10C1</t>
  </si>
  <si>
    <t>DCTN6</t>
  </si>
  <si>
    <t>B</t>
  </si>
  <si>
    <t>T30A2</t>
  </si>
  <si>
    <t>T30A3</t>
  </si>
  <si>
    <t>T30B1</t>
  </si>
  <si>
    <t>T10H4</t>
  </si>
  <si>
    <t>CDC27</t>
  </si>
  <si>
    <t>T30B2</t>
  </si>
  <si>
    <t>T30B3</t>
  </si>
  <si>
    <t>T30C1</t>
  </si>
  <si>
    <t>T11D10</t>
  </si>
  <si>
    <t>FADD</t>
  </si>
  <si>
    <t>T30C2</t>
  </si>
  <si>
    <t>T30C3</t>
  </si>
  <si>
    <t>T30D1</t>
  </si>
  <si>
    <t>T11E2</t>
  </si>
  <si>
    <t>FLJ10156</t>
  </si>
  <si>
    <t>T30D2</t>
  </si>
  <si>
    <t>T30D3</t>
  </si>
  <si>
    <t>NAB2, MADER</t>
  </si>
  <si>
    <t>T30G1</t>
  </si>
  <si>
    <t>T12A3</t>
  </si>
  <si>
    <t>T30G2</t>
  </si>
  <si>
    <t>T30G3</t>
  </si>
  <si>
    <t>T30H1</t>
  </si>
  <si>
    <t>T12C1</t>
  </si>
  <si>
    <t>UBE2S</t>
  </si>
  <si>
    <t>T30H2</t>
  </si>
  <si>
    <t>T30H3</t>
  </si>
  <si>
    <t>T32H1</t>
  </si>
  <si>
    <t>T12D2</t>
  </si>
  <si>
    <t>T32H2</t>
  </si>
  <si>
    <t>T32H3</t>
  </si>
  <si>
    <t>T30C4</t>
  </si>
  <si>
    <t>T12H3</t>
  </si>
  <si>
    <t>BLK</t>
  </si>
  <si>
    <t>T30C5</t>
  </si>
  <si>
    <t>T30C6</t>
  </si>
  <si>
    <t>T30D4</t>
  </si>
  <si>
    <t>T13C2</t>
  </si>
  <si>
    <t>AKT2</t>
  </si>
  <si>
    <t>T30D5</t>
  </si>
  <si>
    <t>T30D6</t>
  </si>
  <si>
    <t>DDR1, CAK</t>
  </si>
  <si>
    <t>T30A7</t>
  </si>
  <si>
    <t>T14E3</t>
  </si>
  <si>
    <t>MARK4</t>
  </si>
  <si>
    <t>T30A8</t>
  </si>
  <si>
    <t>MARK10</t>
  </si>
  <si>
    <t>T30A9</t>
  </si>
  <si>
    <t>T33H4</t>
  </si>
  <si>
    <t>T14F11</t>
  </si>
  <si>
    <t>GDF5</t>
  </si>
  <si>
    <t>T33H5</t>
  </si>
  <si>
    <t>FCN1 TRUNCATED</t>
  </si>
  <si>
    <t>T33H6</t>
  </si>
  <si>
    <t>NCAPH</t>
  </si>
  <si>
    <t>T30D7</t>
  </si>
  <si>
    <t>T14G10</t>
  </si>
  <si>
    <t>CDR2</t>
  </si>
  <si>
    <t>T30D8</t>
  </si>
  <si>
    <t>T30D9</t>
  </si>
  <si>
    <t>T32H7</t>
  </si>
  <si>
    <t>T14G11</t>
  </si>
  <si>
    <t>PIM1</t>
  </si>
  <si>
    <t>PTPN5</t>
  </si>
  <si>
    <t>T32H8</t>
  </si>
  <si>
    <t>FAM69B</t>
  </si>
  <si>
    <t>T32H9</t>
  </si>
  <si>
    <t>ADH4</t>
  </si>
  <si>
    <t>T30C7</t>
  </si>
  <si>
    <t>T14G2</t>
  </si>
  <si>
    <t>MSN</t>
  </si>
  <si>
    <t>T30C8</t>
  </si>
  <si>
    <t>T30C9</t>
  </si>
  <si>
    <t>T30E4</t>
  </si>
  <si>
    <t>T15A9</t>
  </si>
  <si>
    <t>IRAK3</t>
  </si>
  <si>
    <t>T30E5</t>
  </si>
  <si>
    <t>T30E6</t>
  </si>
  <si>
    <t>T30F10</t>
  </si>
  <si>
    <t>T15C3</t>
  </si>
  <si>
    <t>RPS6KA5</t>
  </si>
  <si>
    <t>T30F11</t>
  </si>
  <si>
    <t>T34F6</t>
  </si>
  <si>
    <t>T31E7</t>
  </si>
  <si>
    <t>T15C6</t>
  </si>
  <si>
    <t>ZC3HC1</t>
  </si>
  <si>
    <t>T31E8</t>
  </si>
  <si>
    <t>T31E9</t>
  </si>
  <si>
    <t>T30E7</t>
  </si>
  <si>
    <t>T15G11</t>
  </si>
  <si>
    <t>ZNF331</t>
  </si>
  <si>
    <t>T30E8</t>
  </si>
  <si>
    <t>T30E9</t>
  </si>
  <si>
    <t>T30F7</t>
  </si>
  <si>
    <t>T17D3</t>
  </si>
  <si>
    <t>ATOX1</t>
  </si>
  <si>
    <t>T30F8</t>
  </si>
  <si>
    <t>T30F9</t>
  </si>
  <si>
    <t>T32C1</t>
  </si>
  <si>
    <t>T1D7</t>
  </si>
  <si>
    <t>SOD1</t>
  </si>
  <si>
    <t>T32C2</t>
  </si>
  <si>
    <t>T32C3</t>
  </si>
  <si>
    <t>T32D1</t>
  </si>
  <si>
    <t>T1E10</t>
  </si>
  <si>
    <t>T32D2</t>
  </si>
  <si>
    <t>T32D3</t>
  </si>
  <si>
    <t>T31G7</t>
  </si>
  <si>
    <t>T2G4</t>
  </si>
  <si>
    <t>TSSK3</t>
  </si>
  <si>
    <t>T31G8</t>
  </si>
  <si>
    <t>T31G9</t>
  </si>
  <si>
    <t>T32C4</t>
  </si>
  <si>
    <t>T3D6</t>
  </si>
  <si>
    <t>D21S2056E</t>
  </si>
  <si>
    <t>SF1</t>
  </si>
  <si>
    <t>T32C5</t>
  </si>
  <si>
    <t>ZAK</t>
  </si>
  <si>
    <t>T32C6</t>
  </si>
  <si>
    <t>T32D4</t>
  </si>
  <si>
    <t>T3E1</t>
  </si>
  <si>
    <t>SF3A3</t>
  </si>
  <si>
    <t>HSPA2</t>
  </si>
  <si>
    <t>T32D5</t>
  </si>
  <si>
    <t>T32D6</t>
  </si>
  <si>
    <t>T32E4</t>
  </si>
  <si>
    <t>T3F1</t>
  </si>
  <si>
    <t>T32E5</t>
  </si>
  <si>
    <t>T32E6</t>
  </si>
  <si>
    <t>T32F4</t>
  </si>
  <si>
    <t>T4A2</t>
  </si>
  <si>
    <t>PRKRIR</t>
  </si>
  <si>
    <t>RGSZ1</t>
  </si>
  <si>
    <t>T32F5</t>
  </si>
  <si>
    <t>T32F6</t>
  </si>
  <si>
    <t>T32G4</t>
  </si>
  <si>
    <t>T4B2</t>
  </si>
  <si>
    <t>RGS20</t>
  </si>
  <si>
    <t>T32G5</t>
  </si>
  <si>
    <t>T32G6</t>
  </si>
  <si>
    <t>T32A7</t>
  </si>
  <si>
    <t>T4B6</t>
  </si>
  <si>
    <t>TK1</t>
  </si>
  <si>
    <t>T32A8</t>
  </si>
  <si>
    <t>T32A9</t>
  </si>
  <si>
    <t>T32B7</t>
  </si>
  <si>
    <t>T4C3</t>
  </si>
  <si>
    <t>NDUFS3</t>
  </si>
  <si>
    <t>T32B8</t>
  </si>
  <si>
    <t>T32B9</t>
  </si>
  <si>
    <t>T32C7</t>
  </si>
  <si>
    <t>T4C5</t>
  </si>
  <si>
    <t>CCRK</t>
  </si>
  <si>
    <t>T32C8</t>
  </si>
  <si>
    <t>T32C9</t>
  </si>
  <si>
    <t>T32D7</t>
  </si>
  <si>
    <t>T4D1</t>
  </si>
  <si>
    <t>BUB3</t>
  </si>
  <si>
    <t>T32D8</t>
  </si>
  <si>
    <t>T32D9</t>
  </si>
  <si>
    <t>T32E7</t>
  </si>
  <si>
    <t>T4D2</t>
  </si>
  <si>
    <t>PRKAG1</t>
  </si>
  <si>
    <t>T32E8</t>
  </si>
  <si>
    <t>T32E9</t>
  </si>
  <si>
    <t>T32F7</t>
  </si>
  <si>
    <t>T4E2</t>
  </si>
  <si>
    <t>PPM1G</t>
  </si>
  <si>
    <t>T32F8</t>
  </si>
  <si>
    <t>T32F9</t>
  </si>
  <si>
    <t>T33B1</t>
  </si>
  <si>
    <t>T4F1</t>
  </si>
  <si>
    <t>EPB41</t>
  </si>
  <si>
    <t>no insert</t>
  </si>
  <si>
    <t>T33B2</t>
  </si>
  <si>
    <t>T33B3</t>
  </si>
  <si>
    <t>T33D1</t>
  </si>
  <si>
    <t>T4F3</t>
  </si>
  <si>
    <t>EEF2K</t>
  </si>
  <si>
    <t>T33D2</t>
  </si>
  <si>
    <t>T33D3</t>
  </si>
  <si>
    <t>T33G1</t>
  </si>
  <si>
    <t>T4G2</t>
  </si>
  <si>
    <t>HMGCR</t>
  </si>
  <si>
    <t>T33G2</t>
  </si>
  <si>
    <t>T33G3</t>
  </si>
  <si>
    <t>T33H1</t>
  </si>
  <si>
    <t>T4G3</t>
  </si>
  <si>
    <t>EXO1</t>
  </si>
  <si>
    <t>T33H2</t>
  </si>
  <si>
    <t>T33H3</t>
  </si>
  <si>
    <t>T33C4</t>
  </si>
  <si>
    <t>T5H10</t>
  </si>
  <si>
    <t>TUBD1</t>
  </si>
  <si>
    <t>T33C5</t>
  </si>
  <si>
    <t>T33C6</t>
  </si>
  <si>
    <t>T33B4</t>
  </si>
  <si>
    <t>T5H5</t>
  </si>
  <si>
    <t>ILF2</t>
  </si>
  <si>
    <t>GABPB1</t>
  </si>
  <si>
    <t>T33B5</t>
  </si>
  <si>
    <t>T33B6</t>
  </si>
  <si>
    <t>T30A10</t>
  </si>
  <si>
    <t>T6B1</t>
  </si>
  <si>
    <t>TUBB2</t>
  </si>
  <si>
    <t>T30A11</t>
  </si>
  <si>
    <t>T34A6</t>
  </si>
  <si>
    <t>T30D10</t>
  </si>
  <si>
    <t>T6C1</t>
  </si>
  <si>
    <t>CDC20</t>
  </si>
  <si>
    <t>T30D11</t>
  </si>
  <si>
    <t>T34D6</t>
  </si>
  <si>
    <t>T30G10</t>
  </si>
  <si>
    <t>T6D1</t>
  </si>
  <si>
    <t>CHAF1B</t>
  </si>
  <si>
    <t>T30G11</t>
  </si>
  <si>
    <t>T34G6</t>
  </si>
  <si>
    <t>T31A1</t>
  </si>
  <si>
    <t>T6E1</t>
  </si>
  <si>
    <t>SLC25A13</t>
  </si>
  <si>
    <t>T31A2</t>
  </si>
  <si>
    <t>T31A3</t>
  </si>
  <si>
    <t>T31D1</t>
  </si>
  <si>
    <t>T6F2</t>
  </si>
  <si>
    <t>KIAA0101</t>
  </si>
  <si>
    <t>T31D2</t>
  </si>
  <si>
    <t>T31D3</t>
  </si>
  <si>
    <t>T31B7</t>
  </si>
  <si>
    <t>T8F6</t>
  </si>
  <si>
    <t>CSNK1D</t>
  </si>
  <si>
    <t>T31B8</t>
  </si>
  <si>
    <t>T31B9</t>
  </si>
  <si>
    <t>T31C7</t>
  </si>
  <si>
    <t>T8G4</t>
  </si>
  <si>
    <t>PPP2R2C</t>
  </si>
  <si>
    <t>T31C8</t>
  </si>
  <si>
    <t>T31C9</t>
  </si>
  <si>
    <t>T31D7</t>
  </si>
  <si>
    <t>T8H4</t>
  </si>
  <si>
    <t>TUBB</t>
  </si>
  <si>
    <t>T31D8</t>
  </si>
  <si>
    <t>T31D9</t>
  </si>
  <si>
    <t>T31F7</t>
  </si>
  <si>
    <t>T9F3</t>
  </si>
  <si>
    <t>CDC45L</t>
  </si>
  <si>
    <t>T31F8</t>
  </si>
  <si>
    <t>T31F9</t>
  </si>
  <si>
    <t>T31C10</t>
  </si>
  <si>
    <t>T17B2</t>
  </si>
  <si>
    <t>KU-MEL-3</t>
  </si>
  <si>
    <t>O</t>
  </si>
  <si>
    <t>T31C11</t>
  </si>
  <si>
    <t>T34C7</t>
  </si>
  <si>
    <t>T31D10</t>
  </si>
  <si>
    <t>T17C4</t>
  </si>
  <si>
    <t>DEFB121</t>
  </si>
  <si>
    <t>T31D11</t>
  </si>
  <si>
    <t>T34D7</t>
  </si>
  <si>
    <t>T31F10</t>
  </si>
  <si>
    <t>T17E10</t>
  </si>
  <si>
    <t>TMEM218</t>
  </si>
  <si>
    <t>T31F11</t>
  </si>
  <si>
    <t>T34F7</t>
  </si>
  <si>
    <t>T31E10</t>
  </si>
  <si>
    <t>T17F8</t>
  </si>
  <si>
    <t>C1orf157</t>
  </si>
  <si>
    <t>T31E11</t>
  </si>
  <si>
    <t>T34E7</t>
  </si>
  <si>
    <t>T30H7</t>
  </si>
  <si>
    <t>T17H2</t>
  </si>
  <si>
    <t>SERP1</t>
  </si>
  <si>
    <t>T30H8</t>
  </si>
  <si>
    <t>T30H9</t>
  </si>
  <si>
    <t>T30G7</t>
  </si>
  <si>
    <t>T17H4</t>
  </si>
  <si>
    <t>NEDD8</t>
  </si>
  <si>
    <t>T30G8</t>
  </si>
  <si>
    <t>T30G9</t>
  </si>
  <si>
    <t>T35F7</t>
  </si>
  <si>
    <t>T18D9</t>
  </si>
  <si>
    <t>KRT40</t>
  </si>
  <si>
    <t>T35F8</t>
  </si>
  <si>
    <t>T35F9</t>
  </si>
  <si>
    <t>T35H7</t>
  </si>
  <si>
    <t>T18E9</t>
  </si>
  <si>
    <t>GAL3ST3</t>
  </si>
  <si>
    <t>T35H8</t>
  </si>
  <si>
    <t>T35H9</t>
  </si>
  <si>
    <t>T31B10</t>
  </si>
  <si>
    <t>T19G2</t>
  </si>
  <si>
    <t>GNB3</t>
  </si>
  <si>
    <t>T31B11</t>
  </si>
  <si>
    <t>T34B7</t>
  </si>
  <si>
    <t>T35E4</t>
  </si>
  <si>
    <t>T25B4</t>
  </si>
  <si>
    <t>SOX14</t>
  </si>
  <si>
    <t>T35E5</t>
  </si>
  <si>
    <t>T35E6</t>
  </si>
  <si>
    <t>T35G11</t>
  </si>
  <si>
    <t>T27D4</t>
  </si>
  <si>
    <t>PLEKHG4</t>
  </si>
  <si>
    <t>T35H10</t>
  </si>
  <si>
    <t>T35H11</t>
  </si>
  <si>
    <t>T33B7</t>
  </si>
  <si>
    <t>T2B6</t>
  </si>
  <si>
    <t>SHMT2</t>
  </si>
  <si>
    <t>T33B8</t>
  </si>
  <si>
    <t>T33B9</t>
  </si>
  <si>
    <t>T33A7</t>
  </si>
  <si>
    <t>T2B9</t>
  </si>
  <si>
    <t>DAB2</t>
  </si>
  <si>
    <t>T33A8</t>
  </si>
  <si>
    <t>T33A9</t>
  </si>
  <si>
    <t>T33E1</t>
  </si>
  <si>
    <t>T4F4</t>
  </si>
  <si>
    <t>AFAP</t>
  </si>
  <si>
    <t>T33F2</t>
  </si>
  <si>
    <t>SMAD4</t>
  </si>
  <si>
    <t>T33F3</t>
  </si>
  <si>
    <t>T31B1</t>
  </si>
  <si>
    <t>T6E5</t>
  </si>
  <si>
    <t>SRPK2</t>
  </si>
  <si>
    <t>T31B2</t>
  </si>
  <si>
    <t>T31B3</t>
  </si>
  <si>
    <t>T31F1</t>
  </si>
  <si>
    <t>T7D7</t>
  </si>
  <si>
    <t>PITPNB</t>
  </si>
  <si>
    <t>CRK</t>
  </si>
  <si>
    <t>T31F2</t>
  </si>
  <si>
    <t>T31F3</t>
  </si>
  <si>
    <t>T31G10</t>
  </si>
  <si>
    <t>T9B3</t>
  </si>
  <si>
    <t>CDC25C</t>
  </si>
  <si>
    <t>T31G11</t>
  </si>
  <si>
    <t>T34G7</t>
  </si>
  <si>
    <t>Total objects counted</t>
  </si>
  <si>
    <t>GFP positive objects counted</t>
  </si>
  <si>
    <t>%GFP positive objects</t>
  </si>
  <si>
    <t>%Edu positive of GFP negative objects</t>
  </si>
  <si>
    <t>Edu positive, GFP negative objects</t>
  </si>
  <si>
    <t>Primary screen score (A=hit in screen A, B-hit in screen B, A,B- hit in both screens, O-other)</t>
  </si>
  <si>
    <t>Original Symbol</t>
  </si>
  <si>
    <t>Clone ID confirmed by sequencing</t>
  </si>
  <si>
    <t>EdU and GFP positive objects counted</t>
  </si>
  <si>
    <t>All GFP positive cells</t>
  </si>
  <si>
    <t>top 75% level intensity GFP</t>
  </si>
  <si>
    <t>top 50% level intensity GFP</t>
  </si>
  <si>
    <t>top 25% level intensity GFP</t>
  </si>
  <si>
    <t>Clone Information</t>
  </si>
  <si>
    <t>Z-scores for EdU incorporation rates</t>
  </si>
  <si>
    <t>Observed object counts</t>
  </si>
  <si>
    <t>Secondary screen ID</t>
  </si>
  <si>
    <t>Originating clone in Table S1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383"/>
  <sheetViews>
    <sheetView workbookViewId="0">
      <selection activeCell="A2" sqref="A2"/>
    </sheetView>
  </sheetViews>
  <sheetFormatPr defaultRowHeight="15"/>
  <cols>
    <col min="2" max="2" width="11.140625" customWidth="1"/>
    <col min="3" max="3" width="12.42578125" customWidth="1"/>
    <col min="4" max="4" width="12.5703125" customWidth="1"/>
  </cols>
  <sheetData>
    <row r="1" spans="1:16">
      <c r="A1" t="s">
        <v>688</v>
      </c>
      <c r="F1" t="s">
        <v>689</v>
      </c>
      <c r="K1" t="s">
        <v>690</v>
      </c>
    </row>
    <row r="2" spans="1:16">
      <c r="A2" t="s">
        <v>691</v>
      </c>
      <c r="B2" t="s">
        <v>0</v>
      </c>
      <c r="C2" t="s">
        <v>681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</row>
    <row r="3" spans="1:16">
      <c r="A3" t="s">
        <v>14</v>
      </c>
      <c r="B3" t="s">
        <v>15</v>
      </c>
      <c r="C3" t="s">
        <v>16</v>
      </c>
      <c r="D3" t="s">
        <v>16</v>
      </c>
      <c r="E3" t="s">
        <v>17</v>
      </c>
      <c r="F3">
        <v>5.1885000000000003</v>
      </c>
      <c r="G3">
        <v>6.3045</v>
      </c>
      <c r="H3">
        <v>7.5549999999999997</v>
      </c>
      <c r="I3">
        <v>10.765499999999999</v>
      </c>
      <c r="J3">
        <v>55.911999999999999</v>
      </c>
      <c r="K3">
        <v>1518</v>
      </c>
      <c r="L3">
        <v>2715</v>
      </c>
      <c r="M3">
        <v>79</v>
      </c>
      <c r="N3">
        <v>97</v>
      </c>
      <c r="O3">
        <v>5.2</v>
      </c>
      <c r="P3">
        <v>8.1</v>
      </c>
    </row>
    <row r="4" spans="1:16">
      <c r="A4" t="s">
        <v>18</v>
      </c>
      <c r="B4" t="s">
        <v>15</v>
      </c>
      <c r="C4" t="s">
        <v>16</v>
      </c>
      <c r="D4" t="s">
        <v>16</v>
      </c>
      <c r="E4" t="s">
        <v>17</v>
      </c>
      <c r="F4">
        <v>7.9844999999999997</v>
      </c>
      <c r="G4">
        <v>8.4504999999999999</v>
      </c>
      <c r="H4">
        <v>8.6440000000000001</v>
      </c>
      <c r="I4">
        <v>8.7405000000000008</v>
      </c>
      <c r="J4">
        <v>43.613</v>
      </c>
      <c r="K4">
        <v>1690</v>
      </c>
      <c r="L4">
        <v>3875</v>
      </c>
      <c r="M4">
        <v>43</v>
      </c>
      <c r="N4">
        <v>68</v>
      </c>
      <c r="O4">
        <v>2.5</v>
      </c>
      <c r="P4">
        <v>3.1</v>
      </c>
    </row>
    <row r="5" spans="1:16">
      <c r="A5" t="s">
        <v>19</v>
      </c>
      <c r="B5" t="s">
        <v>15</v>
      </c>
      <c r="C5" t="s">
        <v>16</v>
      </c>
      <c r="D5" t="s">
        <v>16</v>
      </c>
      <c r="E5" t="s">
        <v>17</v>
      </c>
      <c r="F5" t="s">
        <v>20</v>
      </c>
      <c r="G5" t="s">
        <v>20</v>
      </c>
      <c r="H5" t="s">
        <v>20</v>
      </c>
      <c r="I5" t="s">
        <v>20</v>
      </c>
      <c r="J5">
        <v>0</v>
      </c>
      <c r="K5">
        <v>0</v>
      </c>
      <c r="L5">
        <v>4850</v>
      </c>
      <c r="M5">
        <v>0</v>
      </c>
      <c r="N5">
        <v>53</v>
      </c>
      <c r="O5">
        <v>0</v>
      </c>
      <c r="P5">
        <v>1.0999999999999999</v>
      </c>
    </row>
    <row r="6" spans="1:16">
      <c r="A6" t="s">
        <v>21</v>
      </c>
      <c r="B6" t="s">
        <v>22</v>
      </c>
      <c r="C6" t="s">
        <v>23</v>
      </c>
      <c r="D6" t="s">
        <v>23</v>
      </c>
      <c r="E6" t="s">
        <v>17</v>
      </c>
      <c r="F6">
        <v>3.1065</v>
      </c>
      <c r="G6">
        <v>3.4744999999999999</v>
      </c>
      <c r="H6">
        <v>2.9529999999999998</v>
      </c>
      <c r="I6">
        <v>1.7775000000000001</v>
      </c>
      <c r="J6">
        <v>54.991</v>
      </c>
      <c r="K6">
        <v>953</v>
      </c>
      <c r="L6">
        <v>1733</v>
      </c>
      <c r="M6">
        <v>1</v>
      </c>
      <c r="N6">
        <v>32</v>
      </c>
      <c r="O6">
        <v>0.1</v>
      </c>
      <c r="P6">
        <v>4.1000000000000005</v>
      </c>
    </row>
    <row r="7" spans="1:16">
      <c r="A7" t="s">
        <v>24</v>
      </c>
      <c r="B7" t="s">
        <v>22</v>
      </c>
      <c r="C7" t="s">
        <v>23</v>
      </c>
      <c r="D7" t="s">
        <v>23</v>
      </c>
      <c r="E7" t="s">
        <v>17</v>
      </c>
      <c r="F7">
        <v>3.1844999999999999</v>
      </c>
      <c r="G7">
        <v>4.0505000000000004</v>
      </c>
      <c r="H7">
        <v>4.7030000000000003</v>
      </c>
      <c r="I7">
        <v>6.0434999999999999</v>
      </c>
      <c r="J7">
        <v>57.325000000000003</v>
      </c>
      <c r="K7">
        <v>1123</v>
      </c>
      <c r="L7">
        <v>1959</v>
      </c>
      <c r="M7">
        <v>37</v>
      </c>
      <c r="N7">
        <v>70</v>
      </c>
      <c r="O7">
        <v>3.3000000000000003</v>
      </c>
      <c r="P7">
        <v>8.4</v>
      </c>
    </row>
    <row r="8" spans="1:16">
      <c r="A8" t="s">
        <v>25</v>
      </c>
      <c r="B8" t="s">
        <v>22</v>
      </c>
      <c r="C8" t="s">
        <v>23</v>
      </c>
      <c r="D8" t="s">
        <v>23</v>
      </c>
      <c r="E8" t="s">
        <v>17</v>
      </c>
      <c r="F8">
        <v>6.3564999999999996</v>
      </c>
      <c r="G8">
        <v>6.4455</v>
      </c>
      <c r="H8">
        <v>5.3250000000000002</v>
      </c>
      <c r="I8">
        <v>3.4375</v>
      </c>
      <c r="J8">
        <v>32.863</v>
      </c>
      <c r="K8">
        <v>955</v>
      </c>
      <c r="L8">
        <v>2906</v>
      </c>
      <c r="M8">
        <v>4</v>
      </c>
      <c r="N8">
        <v>32</v>
      </c>
      <c r="O8">
        <v>0.4</v>
      </c>
      <c r="P8">
        <v>1.6</v>
      </c>
    </row>
    <row r="9" spans="1:16">
      <c r="A9" t="s">
        <v>26</v>
      </c>
      <c r="B9" t="s">
        <v>27</v>
      </c>
      <c r="C9" t="s">
        <v>28</v>
      </c>
      <c r="D9" t="s">
        <v>28</v>
      </c>
      <c r="E9" t="s">
        <v>17</v>
      </c>
      <c r="F9">
        <v>6.2534999999999998</v>
      </c>
      <c r="G9">
        <v>6.3434999999999997</v>
      </c>
      <c r="H9">
        <v>5.29</v>
      </c>
      <c r="I9">
        <v>3.3165</v>
      </c>
      <c r="J9">
        <v>27.073</v>
      </c>
      <c r="K9">
        <v>506</v>
      </c>
      <c r="L9">
        <v>1869</v>
      </c>
      <c r="M9">
        <v>0</v>
      </c>
      <c r="N9">
        <v>25</v>
      </c>
      <c r="O9">
        <v>0</v>
      </c>
      <c r="P9">
        <v>1.7999999999999998</v>
      </c>
    </row>
    <row r="10" spans="1:16">
      <c r="A10" t="s">
        <v>29</v>
      </c>
      <c r="B10" t="s">
        <v>27</v>
      </c>
      <c r="C10" t="s">
        <v>28</v>
      </c>
      <c r="D10" t="s">
        <v>28</v>
      </c>
      <c r="E10" t="s">
        <v>17</v>
      </c>
      <c r="F10">
        <v>6.6615000000000002</v>
      </c>
      <c r="G10">
        <v>6.3734999999999999</v>
      </c>
      <c r="H10">
        <v>5.35</v>
      </c>
      <c r="I10">
        <v>3.3515000000000001</v>
      </c>
      <c r="J10">
        <v>23.373999999999999</v>
      </c>
      <c r="K10">
        <v>417</v>
      </c>
      <c r="L10">
        <v>1784</v>
      </c>
      <c r="M10">
        <v>1</v>
      </c>
      <c r="N10">
        <v>29</v>
      </c>
      <c r="O10">
        <v>0.2</v>
      </c>
      <c r="P10">
        <v>2.1</v>
      </c>
    </row>
    <row r="11" spans="1:16">
      <c r="A11" t="s">
        <v>30</v>
      </c>
      <c r="B11" t="s">
        <v>27</v>
      </c>
      <c r="C11" t="s">
        <v>28</v>
      </c>
      <c r="D11" t="s">
        <v>28</v>
      </c>
      <c r="E11" t="s">
        <v>17</v>
      </c>
      <c r="F11">
        <v>7.5125000000000002</v>
      </c>
      <c r="G11">
        <v>7.9104999999999999</v>
      </c>
      <c r="H11">
        <v>7.2450000000000001</v>
      </c>
      <c r="I11">
        <v>6.6284999999999998</v>
      </c>
      <c r="J11">
        <v>21.449000000000002</v>
      </c>
      <c r="K11">
        <v>515</v>
      </c>
      <c r="L11">
        <v>2401</v>
      </c>
      <c r="M11">
        <v>6</v>
      </c>
      <c r="N11">
        <v>45</v>
      </c>
      <c r="O11">
        <v>1.2</v>
      </c>
      <c r="P11">
        <v>2.4</v>
      </c>
    </row>
    <row r="12" spans="1:16">
      <c r="A12" t="s">
        <v>31</v>
      </c>
      <c r="B12" t="s">
        <v>32</v>
      </c>
      <c r="C12" t="s">
        <v>33</v>
      </c>
      <c r="D12" t="s">
        <v>33</v>
      </c>
      <c r="E12" t="s">
        <v>17</v>
      </c>
      <c r="F12">
        <v>6.0294999999999996</v>
      </c>
      <c r="G12">
        <v>7.4175000000000004</v>
      </c>
      <c r="H12">
        <v>8.4009999999999998</v>
      </c>
      <c r="I12">
        <v>7.4714999999999998</v>
      </c>
      <c r="J12">
        <v>43.917999999999999</v>
      </c>
      <c r="K12">
        <v>1076</v>
      </c>
      <c r="L12">
        <v>2450</v>
      </c>
      <c r="M12">
        <v>45</v>
      </c>
      <c r="N12">
        <v>92</v>
      </c>
      <c r="O12">
        <v>4.2</v>
      </c>
      <c r="P12">
        <v>6.7</v>
      </c>
    </row>
    <row r="13" spans="1:16">
      <c r="A13" t="s">
        <v>34</v>
      </c>
      <c r="B13" t="s">
        <v>32</v>
      </c>
      <c r="C13" t="s">
        <v>33</v>
      </c>
      <c r="D13" t="s">
        <v>33</v>
      </c>
      <c r="E13" t="s">
        <v>17</v>
      </c>
      <c r="F13">
        <v>3.4035000000000002</v>
      </c>
      <c r="G13">
        <v>4.5594999999999999</v>
      </c>
      <c r="H13">
        <v>4.601</v>
      </c>
      <c r="I13">
        <v>3.5194999999999999</v>
      </c>
      <c r="J13">
        <v>44.753</v>
      </c>
      <c r="K13">
        <v>1096</v>
      </c>
      <c r="L13">
        <v>2449</v>
      </c>
      <c r="M13">
        <v>18</v>
      </c>
      <c r="N13">
        <v>79</v>
      </c>
      <c r="O13">
        <v>1.6</v>
      </c>
      <c r="P13">
        <v>5.8000000000000007</v>
      </c>
    </row>
    <row r="14" spans="1:16">
      <c r="A14" t="s">
        <v>35</v>
      </c>
      <c r="B14" t="s">
        <v>32</v>
      </c>
      <c r="C14" t="s">
        <v>33</v>
      </c>
      <c r="D14" t="s">
        <v>33</v>
      </c>
      <c r="E14" t="s">
        <v>17</v>
      </c>
      <c r="F14">
        <v>-1.1475</v>
      </c>
      <c r="G14">
        <v>-0.23649999999999899</v>
      </c>
      <c r="H14">
        <v>-0.19</v>
      </c>
      <c r="I14">
        <v>0.1895</v>
      </c>
      <c r="J14">
        <v>62.347000000000001</v>
      </c>
      <c r="K14">
        <v>866</v>
      </c>
      <c r="L14">
        <v>1389</v>
      </c>
      <c r="M14">
        <v>13</v>
      </c>
      <c r="N14">
        <v>72</v>
      </c>
      <c r="O14">
        <v>1.5</v>
      </c>
      <c r="P14">
        <v>13.8</v>
      </c>
    </row>
    <row r="15" spans="1:16">
      <c r="A15" t="s">
        <v>36</v>
      </c>
      <c r="B15" t="s">
        <v>37</v>
      </c>
      <c r="C15" t="s">
        <v>38</v>
      </c>
      <c r="D15" t="s">
        <v>38</v>
      </c>
      <c r="E15" t="s">
        <v>17</v>
      </c>
      <c r="F15">
        <v>14.6035</v>
      </c>
      <c r="G15">
        <v>15.099500000000001</v>
      </c>
      <c r="H15">
        <v>12.513999999999999</v>
      </c>
      <c r="I15">
        <v>8.4414999999999996</v>
      </c>
      <c r="J15">
        <v>0.78500000000000003</v>
      </c>
      <c r="K15">
        <v>76</v>
      </c>
      <c r="L15">
        <v>9682</v>
      </c>
      <c r="M15">
        <v>3</v>
      </c>
      <c r="N15">
        <v>34</v>
      </c>
      <c r="O15">
        <v>3.9</v>
      </c>
      <c r="P15">
        <v>0.4</v>
      </c>
    </row>
    <row r="16" spans="1:16">
      <c r="A16" t="s">
        <v>39</v>
      </c>
      <c r="B16" t="s">
        <v>37</v>
      </c>
      <c r="C16" t="s">
        <v>38</v>
      </c>
      <c r="D16" t="s">
        <v>38</v>
      </c>
      <c r="E16" t="s">
        <v>17</v>
      </c>
      <c r="F16" t="s">
        <v>20</v>
      </c>
      <c r="G16" t="s">
        <v>20</v>
      </c>
      <c r="H16" t="s">
        <v>20</v>
      </c>
      <c r="I16" t="s">
        <v>20</v>
      </c>
      <c r="J16">
        <v>0</v>
      </c>
      <c r="K16">
        <v>0</v>
      </c>
      <c r="L16">
        <v>9374</v>
      </c>
      <c r="M16">
        <v>0</v>
      </c>
      <c r="N16">
        <v>18</v>
      </c>
      <c r="O16">
        <v>0</v>
      </c>
      <c r="P16">
        <v>0.2</v>
      </c>
    </row>
    <row r="17" spans="1:16">
      <c r="A17" t="s">
        <v>40</v>
      </c>
      <c r="B17" t="s">
        <v>37</v>
      </c>
      <c r="C17" t="s">
        <v>38</v>
      </c>
      <c r="D17" t="s">
        <v>38</v>
      </c>
      <c r="E17" t="s">
        <v>17</v>
      </c>
      <c r="F17" t="s">
        <v>20</v>
      </c>
      <c r="G17" t="s">
        <v>20</v>
      </c>
      <c r="H17" t="s">
        <v>20</v>
      </c>
      <c r="I17" t="s">
        <v>20</v>
      </c>
      <c r="J17">
        <v>0</v>
      </c>
      <c r="K17">
        <v>0</v>
      </c>
      <c r="L17">
        <v>10475</v>
      </c>
      <c r="M17">
        <v>0</v>
      </c>
      <c r="N17">
        <v>59</v>
      </c>
      <c r="O17">
        <v>0</v>
      </c>
      <c r="P17">
        <v>0.6</v>
      </c>
    </row>
    <row r="18" spans="1:16">
      <c r="A18" t="s">
        <v>41</v>
      </c>
      <c r="B18" t="s">
        <v>42</v>
      </c>
      <c r="C18" t="s">
        <v>43</v>
      </c>
      <c r="D18" t="s">
        <v>43</v>
      </c>
      <c r="E18" t="s">
        <v>17</v>
      </c>
      <c r="F18">
        <v>4.3025000000000002</v>
      </c>
      <c r="G18">
        <v>5.6595000000000004</v>
      </c>
      <c r="H18">
        <v>5.8310000000000004</v>
      </c>
      <c r="I18">
        <v>7.8555000000000001</v>
      </c>
      <c r="J18">
        <v>47.503999999999998</v>
      </c>
      <c r="K18">
        <v>1494</v>
      </c>
      <c r="L18">
        <v>3145</v>
      </c>
      <c r="M18">
        <v>49</v>
      </c>
      <c r="N18">
        <v>107</v>
      </c>
      <c r="O18">
        <v>3.3000000000000003</v>
      </c>
      <c r="P18">
        <v>6.5</v>
      </c>
    </row>
    <row r="19" spans="1:16">
      <c r="A19" t="s">
        <v>44</v>
      </c>
      <c r="B19" t="s">
        <v>42</v>
      </c>
      <c r="C19" t="s">
        <v>43</v>
      </c>
      <c r="D19" t="s">
        <v>43</v>
      </c>
      <c r="E19" t="s">
        <v>17</v>
      </c>
      <c r="F19">
        <v>10.672499999999999</v>
      </c>
      <c r="G19">
        <v>11.913500000000001</v>
      </c>
      <c r="H19">
        <v>12.561999999999999</v>
      </c>
      <c r="I19">
        <v>15.403499999999999</v>
      </c>
      <c r="J19">
        <v>31.824000000000002</v>
      </c>
      <c r="K19">
        <v>1616</v>
      </c>
      <c r="L19">
        <v>5078</v>
      </c>
      <c r="M19">
        <v>77</v>
      </c>
      <c r="N19">
        <v>142</v>
      </c>
      <c r="O19">
        <v>4.8</v>
      </c>
      <c r="P19">
        <v>4.1000000000000005</v>
      </c>
    </row>
    <row r="20" spans="1:16">
      <c r="A20" t="s">
        <v>45</v>
      </c>
      <c r="B20" t="s">
        <v>42</v>
      </c>
      <c r="C20" t="s">
        <v>43</v>
      </c>
      <c r="D20" t="s">
        <v>43</v>
      </c>
      <c r="E20" t="s">
        <v>17</v>
      </c>
      <c r="F20">
        <v>7.6555</v>
      </c>
      <c r="G20">
        <v>8.2744999999999997</v>
      </c>
      <c r="H20">
        <v>8.8800000000000008</v>
      </c>
      <c r="I20">
        <v>10.3535</v>
      </c>
      <c r="J20">
        <v>40.517000000000003</v>
      </c>
      <c r="K20">
        <v>1756</v>
      </c>
      <c r="L20">
        <v>4334</v>
      </c>
      <c r="M20">
        <v>62</v>
      </c>
      <c r="N20">
        <v>112</v>
      </c>
      <c r="O20">
        <v>3.5000000000000004</v>
      </c>
      <c r="P20">
        <v>4.3</v>
      </c>
    </row>
    <row r="21" spans="1:16">
      <c r="A21" t="s">
        <v>46</v>
      </c>
      <c r="B21" t="s">
        <v>47</v>
      </c>
      <c r="C21" t="s">
        <v>48</v>
      </c>
      <c r="D21" t="s">
        <v>48</v>
      </c>
      <c r="E21" t="s">
        <v>17</v>
      </c>
      <c r="F21">
        <v>-1.9584999999999999</v>
      </c>
      <c r="G21">
        <v>-1.5925</v>
      </c>
      <c r="H21">
        <v>-1.6180000000000001</v>
      </c>
      <c r="I21">
        <v>-1.1165</v>
      </c>
      <c r="J21">
        <v>48.668999999999997</v>
      </c>
      <c r="K21">
        <v>1481</v>
      </c>
      <c r="L21">
        <v>3043</v>
      </c>
      <c r="M21">
        <v>20</v>
      </c>
      <c r="N21">
        <v>160</v>
      </c>
      <c r="O21">
        <v>1.4000000000000001</v>
      </c>
      <c r="P21">
        <v>10.199999999999999</v>
      </c>
    </row>
    <row r="22" spans="1:16">
      <c r="A22" t="s">
        <v>49</v>
      </c>
      <c r="B22" t="s">
        <v>47</v>
      </c>
      <c r="C22" t="s">
        <v>48</v>
      </c>
      <c r="D22" t="s">
        <v>48</v>
      </c>
      <c r="E22" t="s">
        <v>17</v>
      </c>
      <c r="F22">
        <v>0.64249999999999996</v>
      </c>
      <c r="G22">
        <v>0.60050000000000003</v>
      </c>
      <c r="H22">
        <v>0.67200000000000004</v>
      </c>
      <c r="I22">
        <v>5.8499999999999601E-2</v>
      </c>
      <c r="J22">
        <v>54.61</v>
      </c>
      <c r="K22">
        <v>1072</v>
      </c>
      <c r="L22">
        <v>1963</v>
      </c>
      <c r="M22">
        <v>12</v>
      </c>
      <c r="N22">
        <v>76</v>
      </c>
      <c r="O22">
        <v>1.0999999999999999</v>
      </c>
      <c r="P22">
        <v>8.5</v>
      </c>
    </row>
    <row r="23" spans="1:16">
      <c r="A23" t="s">
        <v>50</v>
      </c>
      <c r="B23" t="s">
        <v>47</v>
      </c>
      <c r="C23" t="s">
        <v>48</v>
      </c>
      <c r="D23" t="s">
        <v>48</v>
      </c>
      <c r="E23" t="s">
        <v>17</v>
      </c>
      <c r="F23">
        <v>6.5235000000000003</v>
      </c>
      <c r="G23">
        <v>6.5105000000000004</v>
      </c>
      <c r="H23">
        <v>5.9370000000000003</v>
      </c>
      <c r="I23">
        <v>4.0575000000000001</v>
      </c>
      <c r="J23">
        <v>27.37</v>
      </c>
      <c r="K23">
        <v>1536</v>
      </c>
      <c r="L23">
        <v>5612</v>
      </c>
      <c r="M23">
        <v>7</v>
      </c>
      <c r="N23">
        <v>51</v>
      </c>
      <c r="O23">
        <v>0.5</v>
      </c>
      <c r="P23">
        <v>1.3</v>
      </c>
    </row>
    <row r="24" spans="1:16">
      <c r="A24" t="s">
        <v>51</v>
      </c>
      <c r="B24" t="s">
        <v>52</v>
      </c>
      <c r="C24" t="s">
        <v>53</v>
      </c>
      <c r="D24" t="s">
        <v>53</v>
      </c>
      <c r="E24" t="s">
        <v>17</v>
      </c>
      <c r="F24">
        <v>6.3535000000000004</v>
      </c>
      <c r="G24">
        <v>7.7264999999999997</v>
      </c>
      <c r="H24">
        <v>8.4870000000000001</v>
      </c>
      <c r="I24">
        <v>10.2475</v>
      </c>
      <c r="J24">
        <v>55.848999999999997</v>
      </c>
      <c r="K24">
        <v>1523</v>
      </c>
      <c r="L24">
        <v>2727</v>
      </c>
      <c r="M24">
        <v>38</v>
      </c>
      <c r="N24">
        <v>48</v>
      </c>
      <c r="O24">
        <v>2.5</v>
      </c>
      <c r="P24">
        <v>4</v>
      </c>
    </row>
    <row r="25" spans="1:16">
      <c r="A25" t="s">
        <v>54</v>
      </c>
      <c r="B25" t="s">
        <v>52</v>
      </c>
      <c r="C25" t="s">
        <v>53</v>
      </c>
      <c r="D25" t="s">
        <v>53</v>
      </c>
      <c r="E25" t="s">
        <v>17</v>
      </c>
      <c r="F25">
        <v>13.1785</v>
      </c>
      <c r="G25">
        <v>14.163500000000001</v>
      </c>
      <c r="H25">
        <v>14.989000000000001</v>
      </c>
      <c r="I25">
        <v>16.1205</v>
      </c>
      <c r="J25">
        <v>39.549999999999997</v>
      </c>
      <c r="K25">
        <v>1529</v>
      </c>
      <c r="L25">
        <v>3866</v>
      </c>
      <c r="M25">
        <v>43</v>
      </c>
      <c r="N25">
        <v>37</v>
      </c>
      <c r="O25">
        <v>2.8000000000000003</v>
      </c>
      <c r="P25">
        <v>1.6</v>
      </c>
    </row>
    <row r="26" spans="1:16">
      <c r="A26" t="s">
        <v>55</v>
      </c>
      <c r="B26" t="s">
        <v>52</v>
      </c>
      <c r="C26" t="s">
        <v>53</v>
      </c>
      <c r="D26" t="s">
        <v>53</v>
      </c>
      <c r="E26" t="s">
        <v>17</v>
      </c>
      <c r="F26">
        <v>1.2735000000000001</v>
      </c>
      <c r="G26">
        <v>2.1745000000000001</v>
      </c>
      <c r="H26">
        <v>2.9359999999999999</v>
      </c>
      <c r="I26">
        <v>4.1464999999999996</v>
      </c>
      <c r="J26">
        <v>58.896000000000001</v>
      </c>
      <c r="K26">
        <v>1430</v>
      </c>
      <c r="L26">
        <v>2428</v>
      </c>
      <c r="M26">
        <v>30</v>
      </c>
      <c r="N26">
        <v>78</v>
      </c>
      <c r="O26">
        <v>2.1</v>
      </c>
      <c r="P26">
        <v>7.8</v>
      </c>
    </row>
    <row r="27" spans="1:16">
      <c r="A27" t="s">
        <v>56</v>
      </c>
      <c r="B27" t="s">
        <v>57</v>
      </c>
      <c r="C27" t="s">
        <v>58</v>
      </c>
      <c r="D27" t="s">
        <v>58</v>
      </c>
      <c r="E27" t="s">
        <v>17</v>
      </c>
      <c r="F27">
        <v>16.833500000000001</v>
      </c>
      <c r="G27">
        <v>18.741499999999998</v>
      </c>
      <c r="H27">
        <v>20.45</v>
      </c>
      <c r="I27">
        <v>25.6935</v>
      </c>
      <c r="J27">
        <v>51.712000000000003</v>
      </c>
      <c r="K27">
        <v>1722</v>
      </c>
      <c r="L27">
        <v>3330</v>
      </c>
      <c r="M27">
        <v>54</v>
      </c>
      <c r="N27">
        <v>19</v>
      </c>
      <c r="O27">
        <v>3.1</v>
      </c>
      <c r="P27">
        <v>1.2</v>
      </c>
    </row>
    <row r="28" spans="1:16">
      <c r="A28" t="s">
        <v>59</v>
      </c>
      <c r="B28" t="s">
        <v>57</v>
      </c>
      <c r="C28" t="s">
        <v>58</v>
      </c>
      <c r="D28" t="s">
        <v>58</v>
      </c>
      <c r="E28" t="s">
        <v>17</v>
      </c>
      <c r="F28">
        <v>14.048500000000001</v>
      </c>
      <c r="G28">
        <v>15.6015</v>
      </c>
      <c r="H28">
        <v>17.155999999999999</v>
      </c>
      <c r="I28">
        <v>22.137499999999999</v>
      </c>
      <c r="J28">
        <v>54.581000000000003</v>
      </c>
      <c r="K28">
        <v>1960</v>
      </c>
      <c r="L28">
        <v>3591</v>
      </c>
      <c r="M28">
        <v>54</v>
      </c>
      <c r="N28">
        <v>24</v>
      </c>
      <c r="O28">
        <v>2.8000000000000003</v>
      </c>
      <c r="P28">
        <v>1.5</v>
      </c>
    </row>
    <row r="29" spans="1:16">
      <c r="A29" t="s">
        <v>60</v>
      </c>
      <c r="B29" t="s">
        <v>57</v>
      </c>
      <c r="C29" t="s">
        <v>58</v>
      </c>
      <c r="D29" t="s">
        <v>58</v>
      </c>
      <c r="E29" t="s">
        <v>17</v>
      </c>
      <c r="F29">
        <v>6.6615000000000002</v>
      </c>
      <c r="G29">
        <v>7.1275000000000004</v>
      </c>
      <c r="H29">
        <v>7.8040000000000003</v>
      </c>
      <c r="I29">
        <v>10.185499999999999</v>
      </c>
      <c r="J29">
        <v>60.569000000000003</v>
      </c>
      <c r="K29">
        <v>1788</v>
      </c>
      <c r="L29">
        <v>2952</v>
      </c>
      <c r="M29">
        <v>50</v>
      </c>
      <c r="N29">
        <v>47</v>
      </c>
      <c r="O29">
        <v>2.8000000000000003</v>
      </c>
      <c r="P29">
        <v>4</v>
      </c>
    </row>
    <row r="30" spans="1:16">
      <c r="A30" t="s">
        <v>61</v>
      </c>
      <c r="B30" t="s">
        <v>62</v>
      </c>
      <c r="C30" t="s">
        <v>63</v>
      </c>
      <c r="D30" t="s">
        <v>63</v>
      </c>
      <c r="E30" t="s">
        <v>17</v>
      </c>
      <c r="F30" t="s">
        <v>20</v>
      </c>
      <c r="G30" t="s">
        <v>20</v>
      </c>
      <c r="H30" t="s">
        <v>20</v>
      </c>
      <c r="I30" t="s">
        <v>20</v>
      </c>
      <c r="J30">
        <v>0</v>
      </c>
      <c r="K30">
        <v>0</v>
      </c>
      <c r="L30">
        <v>9128</v>
      </c>
      <c r="M30">
        <v>0</v>
      </c>
      <c r="N30">
        <v>63</v>
      </c>
      <c r="O30">
        <v>0</v>
      </c>
      <c r="P30">
        <v>0.70000000000000007</v>
      </c>
    </row>
    <row r="31" spans="1:16">
      <c r="A31" t="s">
        <v>64</v>
      </c>
      <c r="B31" t="s">
        <v>62</v>
      </c>
      <c r="C31" t="s">
        <v>63</v>
      </c>
      <c r="D31" t="s">
        <v>63</v>
      </c>
      <c r="E31" t="s">
        <v>17</v>
      </c>
      <c r="F31">
        <v>15.4475</v>
      </c>
      <c r="G31">
        <v>17.089500000000001</v>
      </c>
      <c r="H31">
        <v>19.015999999999998</v>
      </c>
      <c r="I31">
        <v>24.5425</v>
      </c>
      <c r="J31">
        <v>23.318000000000001</v>
      </c>
      <c r="K31">
        <v>1144</v>
      </c>
      <c r="L31">
        <v>4906</v>
      </c>
      <c r="M31">
        <v>76</v>
      </c>
      <c r="N31">
        <v>127</v>
      </c>
      <c r="O31">
        <v>6.6000000000000005</v>
      </c>
      <c r="P31">
        <v>3.4000000000000004</v>
      </c>
    </row>
    <row r="32" spans="1:16">
      <c r="A32" t="s">
        <v>65</v>
      </c>
      <c r="B32" t="s">
        <v>62</v>
      </c>
      <c r="C32" t="s">
        <v>63</v>
      </c>
      <c r="D32" t="s">
        <v>63</v>
      </c>
      <c r="E32" t="s">
        <v>17</v>
      </c>
      <c r="F32" t="s">
        <v>20</v>
      </c>
      <c r="G32" t="s">
        <v>20</v>
      </c>
      <c r="H32" t="s">
        <v>20</v>
      </c>
      <c r="I32" t="s">
        <v>20</v>
      </c>
      <c r="J32">
        <v>0</v>
      </c>
      <c r="K32">
        <v>0</v>
      </c>
      <c r="L32">
        <v>8877</v>
      </c>
      <c r="M32">
        <v>0</v>
      </c>
      <c r="N32">
        <v>40</v>
      </c>
      <c r="O32">
        <v>0</v>
      </c>
      <c r="P32">
        <v>0.5</v>
      </c>
    </row>
    <row r="33" spans="1:16">
      <c r="A33" t="s">
        <v>66</v>
      </c>
      <c r="B33" t="s">
        <v>67</v>
      </c>
      <c r="C33" t="s">
        <v>68</v>
      </c>
      <c r="D33" t="s">
        <v>68</v>
      </c>
      <c r="E33" t="s">
        <v>17</v>
      </c>
      <c r="F33">
        <v>8.1694999999999993</v>
      </c>
      <c r="G33">
        <v>8.1524999999999999</v>
      </c>
      <c r="H33">
        <v>6.2080000000000002</v>
      </c>
      <c r="I33">
        <v>4.0255000000000001</v>
      </c>
      <c r="J33">
        <v>12.465999999999999</v>
      </c>
      <c r="K33">
        <v>229</v>
      </c>
      <c r="L33">
        <v>1837</v>
      </c>
      <c r="M33">
        <v>1</v>
      </c>
      <c r="N33">
        <v>21</v>
      </c>
      <c r="O33">
        <v>0.4</v>
      </c>
      <c r="P33">
        <v>1.3</v>
      </c>
    </row>
    <row r="34" spans="1:16">
      <c r="A34" t="s">
        <v>69</v>
      </c>
      <c r="B34" t="s">
        <v>67</v>
      </c>
      <c r="C34" t="s">
        <v>68</v>
      </c>
      <c r="D34" t="s">
        <v>68</v>
      </c>
      <c r="E34" t="s">
        <v>17</v>
      </c>
      <c r="F34">
        <v>7.9885000000000002</v>
      </c>
      <c r="G34">
        <v>7.8715000000000002</v>
      </c>
      <c r="H34">
        <v>6.5279999999999996</v>
      </c>
      <c r="I34">
        <v>4.1935000000000002</v>
      </c>
      <c r="J34">
        <v>10.62</v>
      </c>
      <c r="K34">
        <v>250</v>
      </c>
      <c r="L34">
        <v>2354</v>
      </c>
      <c r="M34">
        <v>0</v>
      </c>
      <c r="N34">
        <v>15</v>
      </c>
      <c r="O34">
        <v>0</v>
      </c>
      <c r="P34">
        <v>0.70000000000000007</v>
      </c>
    </row>
    <row r="35" spans="1:16">
      <c r="A35" t="s">
        <v>70</v>
      </c>
      <c r="B35" t="s">
        <v>67</v>
      </c>
      <c r="C35" t="s">
        <v>68</v>
      </c>
      <c r="D35" t="s">
        <v>68</v>
      </c>
      <c r="E35" t="s">
        <v>17</v>
      </c>
      <c r="F35">
        <v>6.3815</v>
      </c>
      <c r="G35">
        <v>6.4595000000000002</v>
      </c>
      <c r="H35">
        <v>5.3769999999999998</v>
      </c>
      <c r="I35">
        <v>3.3855</v>
      </c>
      <c r="J35">
        <v>21.552</v>
      </c>
      <c r="K35">
        <v>436</v>
      </c>
      <c r="L35">
        <v>2023</v>
      </c>
      <c r="M35">
        <v>0</v>
      </c>
      <c r="N35">
        <v>31</v>
      </c>
      <c r="O35">
        <v>0</v>
      </c>
      <c r="P35">
        <v>2</v>
      </c>
    </row>
    <row r="36" spans="1:16">
      <c r="A36" t="s">
        <v>71</v>
      </c>
      <c r="B36" t="s">
        <v>72</v>
      </c>
      <c r="C36" t="s">
        <v>73</v>
      </c>
      <c r="D36" t="s">
        <v>73</v>
      </c>
      <c r="E36" t="s">
        <v>17</v>
      </c>
      <c r="F36">
        <v>9.5414999999999992</v>
      </c>
      <c r="G36">
        <v>9.2044999999999995</v>
      </c>
      <c r="H36">
        <v>8.3539999999999992</v>
      </c>
      <c r="I36">
        <v>6.0585000000000004</v>
      </c>
      <c r="J36">
        <v>6.5910000000000002</v>
      </c>
      <c r="K36">
        <v>352</v>
      </c>
      <c r="L36">
        <v>5341</v>
      </c>
      <c r="M36">
        <v>4</v>
      </c>
      <c r="N36">
        <v>51</v>
      </c>
      <c r="O36">
        <v>1.0999999999999999</v>
      </c>
      <c r="P36">
        <v>1</v>
      </c>
    </row>
    <row r="37" spans="1:16">
      <c r="A37" t="s">
        <v>74</v>
      </c>
      <c r="B37" t="s">
        <v>72</v>
      </c>
      <c r="C37" t="s">
        <v>73</v>
      </c>
      <c r="D37" t="s">
        <v>73</v>
      </c>
      <c r="E37" t="s">
        <v>17</v>
      </c>
      <c r="F37">
        <v>9.9305000000000003</v>
      </c>
      <c r="G37">
        <v>10.208500000000001</v>
      </c>
      <c r="H37">
        <v>9.452</v>
      </c>
      <c r="I37">
        <v>7.5525000000000002</v>
      </c>
      <c r="J37">
        <v>5.7110000000000003</v>
      </c>
      <c r="K37">
        <v>357</v>
      </c>
      <c r="L37">
        <v>6251</v>
      </c>
      <c r="M37">
        <v>4</v>
      </c>
      <c r="N37">
        <v>49</v>
      </c>
      <c r="O37">
        <v>1.0999999999999999</v>
      </c>
      <c r="P37">
        <v>0.8</v>
      </c>
    </row>
    <row r="38" spans="1:16">
      <c r="A38" t="s">
        <v>75</v>
      </c>
      <c r="B38" t="s">
        <v>72</v>
      </c>
      <c r="C38" t="s">
        <v>73</v>
      </c>
      <c r="D38" t="s">
        <v>73</v>
      </c>
      <c r="E38" t="s">
        <v>17</v>
      </c>
      <c r="F38">
        <v>12.477499999999999</v>
      </c>
      <c r="G38">
        <v>10.5465</v>
      </c>
      <c r="H38">
        <v>9.7110000000000003</v>
      </c>
      <c r="I38">
        <v>6.4584999999999999</v>
      </c>
      <c r="J38">
        <v>2.96</v>
      </c>
      <c r="K38">
        <v>199</v>
      </c>
      <c r="L38">
        <v>6723</v>
      </c>
      <c r="M38">
        <v>4</v>
      </c>
      <c r="N38">
        <v>31</v>
      </c>
      <c r="O38">
        <v>2</v>
      </c>
      <c r="P38">
        <v>0.5</v>
      </c>
    </row>
    <row r="39" spans="1:16">
      <c r="A39" t="s">
        <v>76</v>
      </c>
      <c r="B39" t="s">
        <v>77</v>
      </c>
      <c r="C39" t="s">
        <v>78</v>
      </c>
      <c r="D39" t="s">
        <v>78</v>
      </c>
      <c r="E39" t="s">
        <v>17</v>
      </c>
      <c r="F39">
        <v>17.421500000000002</v>
      </c>
      <c r="G39">
        <v>18.544499999999999</v>
      </c>
      <c r="H39">
        <v>17.355</v>
      </c>
      <c r="I39">
        <v>16.331499999999998</v>
      </c>
      <c r="J39">
        <v>0.94899999999999995</v>
      </c>
      <c r="K39">
        <v>94</v>
      </c>
      <c r="L39">
        <v>9907</v>
      </c>
      <c r="M39">
        <v>6</v>
      </c>
      <c r="N39">
        <v>49</v>
      </c>
      <c r="O39">
        <v>6.4</v>
      </c>
      <c r="P39">
        <v>0.5</v>
      </c>
    </row>
    <row r="40" spans="1:16">
      <c r="A40" t="s">
        <v>79</v>
      </c>
      <c r="B40" t="s">
        <v>77</v>
      </c>
      <c r="C40" t="s">
        <v>78</v>
      </c>
      <c r="D40" t="s">
        <v>78</v>
      </c>
      <c r="E40" t="s">
        <v>17</v>
      </c>
      <c r="F40">
        <v>25.413499999999999</v>
      </c>
      <c r="G40">
        <v>27.055499999999999</v>
      </c>
      <c r="H40">
        <v>27.167999999999999</v>
      </c>
      <c r="I40">
        <v>27.2315</v>
      </c>
      <c r="J40">
        <v>1.2809999999999999</v>
      </c>
      <c r="K40">
        <v>124</v>
      </c>
      <c r="L40">
        <v>9680</v>
      </c>
      <c r="M40">
        <v>8</v>
      </c>
      <c r="N40">
        <v>18</v>
      </c>
      <c r="O40">
        <v>6.5</v>
      </c>
      <c r="P40">
        <v>0.2</v>
      </c>
    </row>
    <row r="41" spans="1:16">
      <c r="A41" t="s">
        <v>80</v>
      </c>
      <c r="B41" t="s">
        <v>77</v>
      </c>
      <c r="C41" t="s">
        <v>78</v>
      </c>
      <c r="D41" t="s">
        <v>78</v>
      </c>
      <c r="E41" t="s">
        <v>17</v>
      </c>
      <c r="F41">
        <v>19.416499999999999</v>
      </c>
      <c r="G41">
        <v>20.679500000000001</v>
      </c>
      <c r="H41">
        <v>21.952000000000002</v>
      </c>
      <c r="I41">
        <v>16.174499999999998</v>
      </c>
      <c r="J41">
        <v>0.98399999999999999</v>
      </c>
      <c r="K41">
        <v>109</v>
      </c>
      <c r="L41">
        <v>11073</v>
      </c>
      <c r="M41">
        <v>6</v>
      </c>
      <c r="N41">
        <v>32</v>
      </c>
      <c r="O41">
        <v>5.5</v>
      </c>
      <c r="P41">
        <v>0.3</v>
      </c>
    </row>
    <row r="42" spans="1:16">
      <c r="A42" t="s">
        <v>81</v>
      </c>
      <c r="B42" t="s">
        <v>82</v>
      </c>
      <c r="C42" t="s">
        <v>83</v>
      </c>
      <c r="D42" t="s">
        <v>83</v>
      </c>
      <c r="E42" t="s">
        <v>17</v>
      </c>
      <c r="F42">
        <v>8.7835000000000001</v>
      </c>
      <c r="G42">
        <v>8.7315000000000005</v>
      </c>
      <c r="H42">
        <v>7.5949999999999998</v>
      </c>
      <c r="I42">
        <v>5.7404999999999999</v>
      </c>
      <c r="J42">
        <v>4.3040000000000003</v>
      </c>
      <c r="K42">
        <v>155</v>
      </c>
      <c r="L42">
        <v>3601</v>
      </c>
      <c r="M42">
        <v>1</v>
      </c>
      <c r="N42">
        <v>38</v>
      </c>
      <c r="O42">
        <v>0.6</v>
      </c>
      <c r="P42">
        <v>1.0999999999999999</v>
      </c>
    </row>
    <row r="43" spans="1:16">
      <c r="A43" t="s">
        <v>84</v>
      </c>
      <c r="B43" t="s">
        <v>82</v>
      </c>
      <c r="C43" t="s">
        <v>83</v>
      </c>
      <c r="D43" t="s">
        <v>83</v>
      </c>
      <c r="E43" t="s">
        <v>17</v>
      </c>
      <c r="F43">
        <v>8.3955000000000002</v>
      </c>
      <c r="G43">
        <v>8.9024999999999999</v>
      </c>
      <c r="H43">
        <v>8.4580000000000002</v>
      </c>
      <c r="I43">
        <v>5.7024999999999997</v>
      </c>
      <c r="J43">
        <v>39.482999999999997</v>
      </c>
      <c r="K43">
        <v>1160</v>
      </c>
      <c r="L43">
        <v>2938</v>
      </c>
      <c r="M43">
        <v>8</v>
      </c>
      <c r="N43">
        <v>17</v>
      </c>
      <c r="O43">
        <v>0.70000000000000007</v>
      </c>
      <c r="P43">
        <v>1</v>
      </c>
    </row>
    <row r="44" spans="1:16">
      <c r="A44" t="s">
        <v>85</v>
      </c>
      <c r="B44" t="s">
        <v>82</v>
      </c>
      <c r="C44" t="s">
        <v>83</v>
      </c>
      <c r="D44" t="s">
        <v>83</v>
      </c>
      <c r="E44" t="s">
        <v>17</v>
      </c>
      <c r="F44" t="s">
        <v>20</v>
      </c>
      <c r="G44" t="s">
        <v>20</v>
      </c>
      <c r="H44" t="s">
        <v>20</v>
      </c>
      <c r="I44" t="s">
        <v>20</v>
      </c>
      <c r="J44">
        <v>0</v>
      </c>
      <c r="K44">
        <v>0</v>
      </c>
      <c r="L44">
        <v>3737</v>
      </c>
      <c r="M44">
        <v>0</v>
      </c>
      <c r="N44">
        <v>58</v>
      </c>
      <c r="O44">
        <v>0</v>
      </c>
      <c r="P44">
        <v>1.6</v>
      </c>
    </row>
    <row r="45" spans="1:16">
      <c r="A45" t="s">
        <v>86</v>
      </c>
      <c r="B45" t="s">
        <v>87</v>
      </c>
      <c r="C45" t="s">
        <v>88</v>
      </c>
      <c r="D45" t="s">
        <v>88</v>
      </c>
      <c r="E45" t="s">
        <v>17</v>
      </c>
      <c r="F45">
        <v>11.0215</v>
      </c>
      <c r="G45">
        <v>11.6355</v>
      </c>
      <c r="H45">
        <v>12.019</v>
      </c>
      <c r="I45">
        <v>14.003500000000001</v>
      </c>
      <c r="J45">
        <v>26.291</v>
      </c>
      <c r="K45">
        <v>1268</v>
      </c>
      <c r="L45">
        <v>4823</v>
      </c>
      <c r="M45">
        <v>35</v>
      </c>
      <c r="N45">
        <v>74</v>
      </c>
      <c r="O45">
        <v>2.8000000000000003</v>
      </c>
      <c r="P45">
        <v>2.1</v>
      </c>
    </row>
    <row r="46" spans="1:16">
      <c r="A46" t="s">
        <v>89</v>
      </c>
      <c r="B46" t="s">
        <v>87</v>
      </c>
      <c r="C46" t="s">
        <v>88</v>
      </c>
      <c r="D46" t="s">
        <v>88</v>
      </c>
      <c r="E46" t="s">
        <v>17</v>
      </c>
      <c r="F46">
        <v>6.2074999999999996</v>
      </c>
      <c r="G46">
        <v>6.5735000000000001</v>
      </c>
      <c r="H46">
        <v>5.8380000000000001</v>
      </c>
      <c r="I46">
        <v>5.2584999999999997</v>
      </c>
      <c r="J46">
        <v>23.23</v>
      </c>
      <c r="K46">
        <v>981</v>
      </c>
      <c r="L46">
        <v>4223</v>
      </c>
      <c r="M46">
        <v>8</v>
      </c>
      <c r="N46">
        <v>75</v>
      </c>
      <c r="O46">
        <v>0.8</v>
      </c>
      <c r="P46">
        <v>2.2999999999999998</v>
      </c>
    </row>
    <row r="47" spans="1:16">
      <c r="A47" t="s">
        <v>90</v>
      </c>
      <c r="B47" t="s">
        <v>87</v>
      </c>
      <c r="C47" t="s">
        <v>88</v>
      </c>
      <c r="D47" t="s">
        <v>88</v>
      </c>
      <c r="E47" t="s">
        <v>17</v>
      </c>
      <c r="F47">
        <v>3.4944999999999999</v>
      </c>
      <c r="G47">
        <v>4.1715</v>
      </c>
      <c r="H47">
        <v>4.2409999999999997</v>
      </c>
      <c r="I47">
        <v>3.6995</v>
      </c>
      <c r="J47">
        <v>39.883000000000003</v>
      </c>
      <c r="K47">
        <v>1157</v>
      </c>
      <c r="L47">
        <v>2901</v>
      </c>
      <c r="M47">
        <v>22</v>
      </c>
      <c r="N47">
        <v>104</v>
      </c>
      <c r="O47">
        <v>1.9</v>
      </c>
      <c r="P47">
        <v>6</v>
      </c>
    </row>
    <row r="48" spans="1:16">
      <c r="A48" t="s">
        <v>91</v>
      </c>
      <c r="B48" t="s">
        <v>92</v>
      </c>
      <c r="C48" t="s">
        <v>93</v>
      </c>
      <c r="D48" t="s">
        <v>93</v>
      </c>
      <c r="E48" t="s">
        <v>17</v>
      </c>
      <c r="F48">
        <v>6.7515000000000001</v>
      </c>
      <c r="G48">
        <v>6.3925000000000001</v>
      </c>
      <c r="H48">
        <v>5.12</v>
      </c>
      <c r="I48">
        <v>2.8025000000000002</v>
      </c>
      <c r="J48">
        <v>22.565000000000001</v>
      </c>
      <c r="K48">
        <v>1103</v>
      </c>
      <c r="L48">
        <v>4888</v>
      </c>
      <c r="M48">
        <v>7</v>
      </c>
      <c r="N48">
        <v>61</v>
      </c>
      <c r="O48">
        <v>0.6</v>
      </c>
      <c r="P48">
        <v>1.6</v>
      </c>
    </row>
    <row r="49" spans="1:16">
      <c r="A49" t="s">
        <v>94</v>
      </c>
      <c r="B49" t="s">
        <v>92</v>
      </c>
      <c r="C49" t="s">
        <v>93</v>
      </c>
      <c r="D49" t="s">
        <v>93</v>
      </c>
      <c r="E49" t="s">
        <v>17</v>
      </c>
      <c r="F49">
        <v>6.1295000000000002</v>
      </c>
      <c r="G49">
        <v>5.8295000000000003</v>
      </c>
      <c r="H49">
        <v>5.1470000000000002</v>
      </c>
      <c r="I49">
        <v>3.0745</v>
      </c>
      <c r="J49">
        <v>24.052</v>
      </c>
      <c r="K49">
        <v>1091</v>
      </c>
      <c r="L49">
        <v>4536</v>
      </c>
      <c r="M49">
        <v>6</v>
      </c>
      <c r="N49">
        <v>64</v>
      </c>
      <c r="O49">
        <v>0.5</v>
      </c>
      <c r="P49">
        <v>1.9</v>
      </c>
    </row>
    <row r="50" spans="1:16">
      <c r="A50" t="s">
        <v>95</v>
      </c>
      <c r="B50" t="s">
        <v>92</v>
      </c>
      <c r="C50" t="s">
        <v>93</v>
      </c>
      <c r="D50" t="s">
        <v>93</v>
      </c>
      <c r="E50" t="s">
        <v>17</v>
      </c>
      <c r="F50">
        <v>6.1734999999999998</v>
      </c>
      <c r="G50">
        <v>6.3125</v>
      </c>
      <c r="H50">
        <v>5.0780000000000003</v>
      </c>
      <c r="I50">
        <v>3.6985000000000001</v>
      </c>
      <c r="J50">
        <v>30.527999999999999</v>
      </c>
      <c r="K50">
        <v>1302</v>
      </c>
      <c r="L50">
        <v>4265</v>
      </c>
      <c r="M50">
        <v>5</v>
      </c>
      <c r="N50">
        <v>42</v>
      </c>
      <c r="O50">
        <v>0.4</v>
      </c>
      <c r="P50">
        <v>1.4000000000000001</v>
      </c>
    </row>
    <row r="51" spans="1:16">
      <c r="A51" t="s">
        <v>96</v>
      </c>
      <c r="B51" t="s">
        <v>97</v>
      </c>
      <c r="C51" t="s">
        <v>98</v>
      </c>
      <c r="D51" t="s">
        <v>98</v>
      </c>
      <c r="E51" t="s">
        <v>17</v>
      </c>
      <c r="F51">
        <v>12.1485</v>
      </c>
      <c r="G51">
        <v>11.236499999999999</v>
      </c>
      <c r="H51">
        <v>10.718</v>
      </c>
      <c r="I51">
        <v>9.7844999999999995</v>
      </c>
      <c r="J51">
        <v>7.5449999999999999</v>
      </c>
      <c r="K51">
        <v>377</v>
      </c>
      <c r="L51">
        <v>4997</v>
      </c>
      <c r="M51">
        <v>7</v>
      </c>
      <c r="N51">
        <v>31</v>
      </c>
      <c r="O51">
        <v>1.9</v>
      </c>
      <c r="P51">
        <v>0.70000000000000007</v>
      </c>
    </row>
    <row r="52" spans="1:16">
      <c r="A52" t="s">
        <v>99</v>
      </c>
      <c r="B52" t="s">
        <v>97</v>
      </c>
      <c r="C52" t="s">
        <v>98</v>
      </c>
      <c r="D52" t="s">
        <v>98</v>
      </c>
      <c r="E52" t="s">
        <v>17</v>
      </c>
      <c r="F52">
        <v>8.4674999999999994</v>
      </c>
      <c r="G52">
        <v>8.2765000000000004</v>
      </c>
      <c r="H52">
        <v>6.87</v>
      </c>
      <c r="I52">
        <v>4.4104999999999999</v>
      </c>
      <c r="J52">
        <v>2.2559999999999998</v>
      </c>
      <c r="K52">
        <v>158</v>
      </c>
      <c r="L52">
        <v>7003</v>
      </c>
      <c r="M52">
        <v>0</v>
      </c>
      <c r="N52">
        <v>32</v>
      </c>
      <c r="O52">
        <v>0</v>
      </c>
      <c r="P52">
        <v>0.5</v>
      </c>
    </row>
    <row r="53" spans="1:16">
      <c r="A53" t="s">
        <v>100</v>
      </c>
      <c r="B53" t="s">
        <v>97</v>
      </c>
      <c r="C53" t="s">
        <v>98</v>
      </c>
      <c r="D53" t="s">
        <v>98</v>
      </c>
      <c r="E53" t="s">
        <v>17</v>
      </c>
      <c r="F53">
        <v>10.9055</v>
      </c>
      <c r="G53">
        <v>11.195499999999999</v>
      </c>
      <c r="H53">
        <v>9.8650000000000002</v>
      </c>
      <c r="I53">
        <v>7.9104999999999999</v>
      </c>
      <c r="J53">
        <v>9.4659999999999993</v>
      </c>
      <c r="K53">
        <v>420</v>
      </c>
      <c r="L53">
        <v>4437</v>
      </c>
      <c r="M53">
        <v>5</v>
      </c>
      <c r="N53">
        <v>24</v>
      </c>
      <c r="O53">
        <v>1.2</v>
      </c>
      <c r="P53">
        <v>0.6</v>
      </c>
    </row>
    <row r="54" spans="1:16">
      <c r="A54" t="s">
        <v>101</v>
      </c>
      <c r="B54" t="s">
        <v>102</v>
      </c>
      <c r="C54" t="s">
        <v>103</v>
      </c>
      <c r="D54" t="s">
        <v>103</v>
      </c>
      <c r="E54" t="s">
        <v>17</v>
      </c>
      <c r="F54">
        <v>9.1054999999999993</v>
      </c>
      <c r="G54">
        <v>9.0214999999999996</v>
      </c>
      <c r="H54">
        <v>7.9660000000000002</v>
      </c>
      <c r="I54">
        <v>6.2965</v>
      </c>
      <c r="J54">
        <v>3.1819999999999999</v>
      </c>
      <c r="K54">
        <v>265</v>
      </c>
      <c r="L54">
        <v>8327</v>
      </c>
      <c r="M54">
        <v>1</v>
      </c>
      <c r="N54">
        <v>38</v>
      </c>
      <c r="O54">
        <v>0.4</v>
      </c>
      <c r="P54">
        <v>0.5</v>
      </c>
    </row>
    <row r="55" spans="1:16">
      <c r="A55" t="s">
        <v>104</v>
      </c>
      <c r="B55" t="s">
        <v>102</v>
      </c>
      <c r="C55" t="s">
        <v>103</v>
      </c>
      <c r="D55" t="s">
        <v>103</v>
      </c>
      <c r="E55" t="s">
        <v>17</v>
      </c>
      <c r="F55">
        <v>10.134499999999999</v>
      </c>
      <c r="G55">
        <v>8.4375</v>
      </c>
      <c r="H55">
        <v>6.9980000000000002</v>
      </c>
      <c r="I55">
        <v>4.5054999999999996</v>
      </c>
      <c r="J55">
        <v>1.157</v>
      </c>
      <c r="K55">
        <v>95</v>
      </c>
      <c r="L55">
        <v>8212</v>
      </c>
      <c r="M55">
        <v>1</v>
      </c>
      <c r="N55">
        <v>39</v>
      </c>
      <c r="O55">
        <v>1.0999999999999999</v>
      </c>
      <c r="P55">
        <v>0.5</v>
      </c>
    </row>
    <row r="56" spans="1:16">
      <c r="A56" t="s">
        <v>105</v>
      </c>
      <c r="B56" t="s">
        <v>102</v>
      </c>
      <c r="C56" t="s">
        <v>103</v>
      </c>
      <c r="D56" t="s">
        <v>103</v>
      </c>
      <c r="E56" t="s">
        <v>17</v>
      </c>
      <c r="F56" t="s">
        <v>20</v>
      </c>
      <c r="G56" t="s">
        <v>20</v>
      </c>
      <c r="H56" t="s">
        <v>20</v>
      </c>
      <c r="I56" t="s">
        <v>20</v>
      </c>
      <c r="J56">
        <v>0</v>
      </c>
      <c r="K56">
        <v>0</v>
      </c>
      <c r="L56">
        <v>5063</v>
      </c>
      <c r="M56">
        <v>0</v>
      </c>
      <c r="N56">
        <v>23</v>
      </c>
      <c r="O56">
        <v>0</v>
      </c>
      <c r="P56">
        <v>0.5</v>
      </c>
    </row>
    <row r="57" spans="1:16">
      <c r="A57" t="s">
        <v>106</v>
      </c>
      <c r="B57" t="s">
        <v>107</v>
      </c>
      <c r="C57" t="s">
        <v>108</v>
      </c>
      <c r="D57" t="s">
        <v>108</v>
      </c>
      <c r="E57" t="s">
        <v>17</v>
      </c>
      <c r="F57">
        <v>9.9644999999999992</v>
      </c>
      <c r="G57">
        <v>10.079499999999999</v>
      </c>
      <c r="H57">
        <v>9.6170000000000009</v>
      </c>
      <c r="I57">
        <v>9.6645000000000003</v>
      </c>
      <c r="J57">
        <v>16.838999999999999</v>
      </c>
      <c r="K57">
        <v>1241</v>
      </c>
      <c r="L57">
        <v>7370</v>
      </c>
      <c r="M57">
        <v>9</v>
      </c>
      <c r="N57">
        <v>36</v>
      </c>
      <c r="O57">
        <v>0.70000000000000007</v>
      </c>
      <c r="P57">
        <v>0.6</v>
      </c>
    </row>
    <row r="58" spans="1:16">
      <c r="A58" t="s">
        <v>109</v>
      </c>
      <c r="B58" t="s">
        <v>107</v>
      </c>
      <c r="C58" t="s">
        <v>108</v>
      </c>
      <c r="D58" t="s">
        <v>108</v>
      </c>
      <c r="E58" t="s">
        <v>17</v>
      </c>
      <c r="F58">
        <v>9.0124999999999993</v>
      </c>
      <c r="G58">
        <v>9.4975000000000005</v>
      </c>
      <c r="H58">
        <v>8.3059999999999992</v>
      </c>
      <c r="I58">
        <v>7.8014999999999999</v>
      </c>
      <c r="J58">
        <v>18.172000000000001</v>
      </c>
      <c r="K58">
        <v>1171</v>
      </c>
      <c r="L58">
        <v>6444</v>
      </c>
      <c r="M58">
        <v>9</v>
      </c>
      <c r="N58">
        <v>45</v>
      </c>
      <c r="O58">
        <v>0.8</v>
      </c>
      <c r="P58">
        <v>0.89999999999999991</v>
      </c>
    </row>
    <row r="59" spans="1:16">
      <c r="A59" t="s">
        <v>110</v>
      </c>
      <c r="B59" t="s">
        <v>107</v>
      </c>
      <c r="C59" t="s">
        <v>108</v>
      </c>
      <c r="D59" t="s">
        <v>108</v>
      </c>
      <c r="E59" t="s">
        <v>17</v>
      </c>
      <c r="F59">
        <v>9.7665000000000006</v>
      </c>
      <c r="G59">
        <v>9.7665000000000006</v>
      </c>
      <c r="H59">
        <v>9.43</v>
      </c>
      <c r="I59">
        <v>8.1715</v>
      </c>
      <c r="J59">
        <v>22.238</v>
      </c>
      <c r="K59">
        <v>1254</v>
      </c>
      <c r="L59">
        <v>5639</v>
      </c>
      <c r="M59">
        <v>12</v>
      </c>
      <c r="N59">
        <v>37</v>
      </c>
      <c r="O59">
        <v>1</v>
      </c>
      <c r="P59">
        <v>0.8</v>
      </c>
    </row>
    <row r="60" spans="1:16">
      <c r="A60" t="s">
        <v>111</v>
      </c>
      <c r="B60" t="s">
        <v>112</v>
      </c>
      <c r="C60" t="s">
        <v>113</v>
      </c>
      <c r="E60" t="s">
        <v>17</v>
      </c>
      <c r="F60">
        <v>-2.2574999999999998</v>
      </c>
      <c r="G60">
        <v>-1.9744999999999999</v>
      </c>
      <c r="H60">
        <v>-1.7789999999999999</v>
      </c>
      <c r="I60">
        <v>-4.2649999999999997</v>
      </c>
      <c r="J60">
        <v>30.798100000000002</v>
      </c>
      <c r="K60">
        <v>1559</v>
      </c>
      <c r="L60">
        <v>5062</v>
      </c>
      <c r="M60">
        <v>22</v>
      </c>
      <c r="N60">
        <v>333</v>
      </c>
      <c r="O60">
        <v>1.41</v>
      </c>
      <c r="P60">
        <v>9.51</v>
      </c>
    </row>
    <row r="61" spans="1:16">
      <c r="A61" t="s">
        <v>114</v>
      </c>
      <c r="B61" t="s">
        <v>112</v>
      </c>
      <c r="C61" t="s">
        <v>113</v>
      </c>
      <c r="E61" t="s">
        <v>17</v>
      </c>
      <c r="F61">
        <v>-1.3274999999999999</v>
      </c>
      <c r="G61">
        <v>-0.9415</v>
      </c>
      <c r="H61">
        <v>-0.95199999999999996</v>
      </c>
      <c r="I61">
        <v>-3.0179999999999998</v>
      </c>
      <c r="J61">
        <v>32.43</v>
      </c>
      <c r="K61">
        <v>1424</v>
      </c>
      <c r="L61">
        <v>4391</v>
      </c>
      <c r="M61">
        <v>26</v>
      </c>
      <c r="N61">
        <v>283</v>
      </c>
      <c r="O61">
        <v>1.83</v>
      </c>
      <c r="P61">
        <v>9.5399999999999991</v>
      </c>
    </row>
    <row r="62" spans="1:16">
      <c r="A62" t="s">
        <v>115</v>
      </c>
      <c r="B62" t="s">
        <v>112</v>
      </c>
      <c r="C62" t="s">
        <v>113</v>
      </c>
      <c r="E62" t="s">
        <v>17</v>
      </c>
      <c r="F62">
        <v>-0.86350000000000005</v>
      </c>
      <c r="G62">
        <v>-0.75649999999999995</v>
      </c>
      <c r="H62">
        <v>-0.67400000000000004</v>
      </c>
      <c r="I62">
        <v>-2.9489999999999998</v>
      </c>
      <c r="J62">
        <v>38.2425</v>
      </c>
      <c r="K62">
        <v>1410</v>
      </c>
      <c r="L62">
        <v>3687</v>
      </c>
      <c r="M62">
        <v>28</v>
      </c>
      <c r="N62">
        <v>210</v>
      </c>
      <c r="O62">
        <v>1.9900000000000002</v>
      </c>
      <c r="P62">
        <v>9.2200000000000006</v>
      </c>
    </row>
    <row r="63" spans="1:16">
      <c r="A63" t="s">
        <v>116</v>
      </c>
      <c r="B63" t="s">
        <v>117</v>
      </c>
      <c r="C63" t="s">
        <v>118</v>
      </c>
      <c r="E63" t="s">
        <v>17</v>
      </c>
      <c r="F63">
        <v>-2.3515000000000001</v>
      </c>
      <c r="G63">
        <v>-1.8425</v>
      </c>
      <c r="H63">
        <v>-0.94399999999999995</v>
      </c>
      <c r="I63">
        <v>-1.952</v>
      </c>
      <c r="J63">
        <v>59.211199999999998</v>
      </c>
      <c r="K63">
        <v>2237</v>
      </c>
      <c r="L63">
        <v>3778</v>
      </c>
      <c r="M63">
        <v>72</v>
      </c>
      <c r="N63">
        <v>148</v>
      </c>
      <c r="O63">
        <v>3.2199999999999998</v>
      </c>
      <c r="P63">
        <v>9.6</v>
      </c>
    </row>
    <row r="64" spans="1:16">
      <c r="A64" t="s">
        <v>119</v>
      </c>
      <c r="B64" t="s">
        <v>117</v>
      </c>
      <c r="C64" t="s">
        <v>118</v>
      </c>
      <c r="E64" t="s">
        <v>17</v>
      </c>
      <c r="F64">
        <v>-6.3964999999999996</v>
      </c>
      <c r="G64">
        <v>-9.0754999999999999</v>
      </c>
      <c r="H64">
        <v>-9.0589999999999993</v>
      </c>
      <c r="I64">
        <v>-3.4159999999999999</v>
      </c>
      <c r="J64">
        <v>44.756399999999999</v>
      </c>
      <c r="K64">
        <v>4511</v>
      </c>
      <c r="L64">
        <v>10079</v>
      </c>
      <c r="M64">
        <v>750</v>
      </c>
      <c r="N64">
        <v>1484</v>
      </c>
      <c r="O64">
        <v>16.63</v>
      </c>
      <c r="P64">
        <v>26.650000000000002</v>
      </c>
    </row>
    <row r="65" spans="1:16">
      <c r="A65" t="s">
        <v>120</v>
      </c>
      <c r="B65" t="s">
        <v>117</v>
      </c>
      <c r="C65" t="s">
        <v>118</v>
      </c>
      <c r="E65" t="s">
        <v>17</v>
      </c>
      <c r="F65">
        <v>1.1755</v>
      </c>
      <c r="G65">
        <v>1.4715</v>
      </c>
      <c r="H65">
        <v>2.1970000000000001</v>
      </c>
      <c r="I65">
        <v>1.444</v>
      </c>
      <c r="J65">
        <v>64</v>
      </c>
      <c r="K65">
        <v>2192</v>
      </c>
      <c r="L65">
        <v>3425</v>
      </c>
      <c r="M65">
        <v>61</v>
      </c>
      <c r="N65">
        <v>81</v>
      </c>
      <c r="O65">
        <v>2.78</v>
      </c>
      <c r="P65">
        <v>6.5699999999999994</v>
      </c>
    </row>
    <row r="66" spans="1:16">
      <c r="A66" t="s">
        <v>121</v>
      </c>
      <c r="B66" t="s">
        <v>122</v>
      </c>
      <c r="C66" t="s">
        <v>123</v>
      </c>
      <c r="D66" t="s">
        <v>123</v>
      </c>
      <c r="E66" t="s">
        <v>124</v>
      </c>
      <c r="F66">
        <v>0.59749999999999703</v>
      </c>
      <c r="G66">
        <v>2.1345000000000001</v>
      </c>
      <c r="H66">
        <v>6.5514999999999999</v>
      </c>
      <c r="I66">
        <v>13.513999999999999</v>
      </c>
      <c r="J66">
        <v>46.340600000000002</v>
      </c>
      <c r="K66">
        <v>3723</v>
      </c>
      <c r="L66">
        <v>8034</v>
      </c>
      <c r="M66">
        <v>512</v>
      </c>
      <c r="N66">
        <v>1145</v>
      </c>
      <c r="O66">
        <v>13.750000000000002</v>
      </c>
      <c r="P66">
        <v>26.56</v>
      </c>
    </row>
    <row r="67" spans="1:16">
      <c r="A67" t="s">
        <v>125</v>
      </c>
      <c r="B67" t="s">
        <v>122</v>
      </c>
      <c r="C67" t="s">
        <v>123</v>
      </c>
      <c r="D67" t="s">
        <v>123</v>
      </c>
      <c r="E67" t="s">
        <v>124</v>
      </c>
      <c r="F67">
        <v>11.189500000000001</v>
      </c>
      <c r="G67">
        <v>13.480499999999999</v>
      </c>
      <c r="H67">
        <v>18.735499999999998</v>
      </c>
      <c r="I67">
        <v>29.853999999999999</v>
      </c>
      <c r="J67">
        <v>37.844099999999997</v>
      </c>
      <c r="K67">
        <v>3423</v>
      </c>
      <c r="L67">
        <v>9045</v>
      </c>
      <c r="M67">
        <v>702</v>
      </c>
      <c r="N67">
        <v>1417</v>
      </c>
      <c r="O67">
        <v>20.51</v>
      </c>
      <c r="P67">
        <v>25.2</v>
      </c>
    </row>
    <row r="68" spans="1:16">
      <c r="A68" t="s">
        <v>126</v>
      </c>
      <c r="B68" t="s">
        <v>122</v>
      </c>
      <c r="C68" t="s">
        <v>123</v>
      </c>
      <c r="D68" t="s">
        <v>123</v>
      </c>
      <c r="E68" t="s">
        <v>124</v>
      </c>
      <c r="F68">
        <v>2.1804999999999999</v>
      </c>
      <c r="G68">
        <v>2.5634999999999999</v>
      </c>
      <c r="H68">
        <v>2.8965000000000001</v>
      </c>
      <c r="I68">
        <v>3.351</v>
      </c>
      <c r="J68">
        <v>52.292099999999998</v>
      </c>
      <c r="K68">
        <v>2578</v>
      </c>
      <c r="L68">
        <v>4930</v>
      </c>
      <c r="M68">
        <v>169</v>
      </c>
      <c r="N68">
        <v>431</v>
      </c>
      <c r="O68">
        <v>6.5600000000000005</v>
      </c>
      <c r="P68">
        <v>18.32</v>
      </c>
    </row>
    <row r="69" spans="1:16">
      <c r="A69" t="s">
        <v>127</v>
      </c>
      <c r="B69" t="s">
        <v>128</v>
      </c>
      <c r="C69" t="s">
        <v>129</v>
      </c>
      <c r="D69" t="s">
        <v>130</v>
      </c>
      <c r="E69" t="s">
        <v>124</v>
      </c>
      <c r="F69">
        <v>13.044499999999999</v>
      </c>
      <c r="G69">
        <v>13.586499999999999</v>
      </c>
      <c r="H69">
        <v>12.5105</v>
      </c>
      <c r="I69">
        <v>7.71</v>
      </c>
      <c r="J69">
        <v>5.8834999999999997</v>
      </c>
      <c r="K69">
        <v>308</v>
      </c>
      <c r="L69">
        <v>5235</v>
      </c>
      <c r="M69">
        <v>14</v>
      </c>
      <c r="N69">
        <v>741</v>
      </c>
      <c r="O69">
        <v>4.55</v>
      </c>
      <c r="P69">
        <v>15.040000000000001</v>
      </c>
    </row>
    <row r="70" spans="1:16">
      <c r="A70" t="s">
        <v>131</v>
      </c>
      <c r="B70" t="s">
        <v>128</v>
      </c>
      <c r="C70" t="s">
        <v>129</v>
      </c>
      <c r="D70" t="s">
        <v>130</v>
      </c>
      <c r="E70" t="s">
        <v>124</v>
      </c>
      <c r="F70">
        <v>11.817500000000001</v>
      </c>
      <c r="G70">
        <v>12.970499999999999</v>
      </c>
      <c r="H70">
        <v>11.888500000000001</v>
      </c>
      <c r="I70">
        <v>7.0309999999999997</v>
      </c>
      <c r="J70">
        <v>5.2869000000000002</v>
      </c>
      <c r="K70">
        <v>328</v>
      </c>
      <c r="L70">
        <v>6204</v>
      </c>
      <c r="M70">
        <v>7</v>
      </c>
      <c r="N70">
        <v>895</v>
      </c>
      <c r="O70">
        <v>2.13</v>
      </c>
      <c r="P70">
        <v>15.229999999999999</v>
      </c>
    </row>
    <row r="71" spans="1:16">
      <c r="A71" t="s">
        <v>132</v>
      </c>
      <c r="B71" t="s">
        <v>128</v>
      </c>
      <c r="C71" t="s">
        <v>129</v>
      </c>
      <c r="D71" t="s">
        <v>130</v>
      </c>
      <c r="E71" t="s">
        <v>124</v>
      </c>
      <c r="F71">
        <v>-7.6500000000002899E-2</v>
      </c>
      <c r="G71">
        <v>1.6555</v>
      </c>
      <c r="H71">
        <v>1.9855</v>
      </c>
      <c r="I71">
        <v>0.86399999999999999</v>
      </c>
      <c r="J71">
        <v>36.895000000000003</v>
      </c>
      <c r="K71">
        <v>1837</v>
      </c>
      <c r="L71">
        <v>4979</v>
      </c>
      <c r="M71">
        <v>73</v>
      </c>
      <c r="N71">
        <v>677</v>
      </c>
      <c r="O71">
        <v>3.9699999999999998</v>
      </c>
      <c r="P71">
        <v>21.55</v>
      </c>
    </row>
    <row r="72" spans="1:16">
      <c r="A72" t="s">
        <v>133</v>
      </c>
      <c r="B72" t="s">
        <v>134</v>
      </c>
      <c r="C72" t="s">
        <v>135</v>
      </c>
      <c r="E72" t="s">
        <v>124</v>
      </c>
      <c r="F72">
        <v>-1.8665</v>
      </c>
      <c r="G72">
        <v>-2.9394999999999998</v>
      </c>
      <c r="H72">
        <v>-1.0820000000000001</v>
      </c>
      <c r="I72">
        <v>1.994</v>
      </c>
      <c r="J72">
        <v>34.660299999999999</v>
      </c>
      <c r="K72">
        <v>4336</v>
      </c>
      <c r="L72">
        <v>12510</v>
      </c>
      <c r="M72">
        <v>593</v>
      </c>
      <c r="N72">
        <v>2204</v>
      </c>
      <c r="O72">
        <v>13.68</v>
      </c>
      <c r="P72">
        <v>26.96</v>
      </c>
    </row>
    <row r="73" spans="1:16">
      <c r="A73" t="s">
        <v>136</v>
      </c>
      <c r="B73" t="s">
        <v>134</v>
      </c>
      <c r="C73" t="s">
        <v>135</v>
      </c>
      <c r="E73" t="s">
        <v>124</v>
      </c>
      <c r="F73">
        <v>2.1234999999999999</v>
      </c>
      <c r="G73">
        <v>1.3825000000000001</v>
      </c>
      <c r="H73">
        <v>1.819</v>
      </c>
      <c r="I73">
        <v>2.5489999999999999</v>
      </c>
      <c r="J73">
        <v>27.692399999999999</v>
      </c>
      <c r="K73">
        <v>3119</v>
      </c>
      <c r="L73">
        <v>11263</v>
      </c>
      <c r="M73">
        <v>444</v>
      </c>
      <c r="N73">
        <v>2215</v>
      </c>
      <c r="O73">
        <v>14.24</v>
      </c>
      <c r="P73">
        <v>27.200000000000003</v>
      </c>
    </row>
    <row r="74" spans="1:16">
      <c r="A74" t="s">
        <v>137</v>
      </c>
      <c r="B74" t="s">
        <v>134</v>
      </c>
      <c r="C74" t="s">
        <v>135</v>
      </c>
      <c r="E74" t="s">
        <v>124</v>
      </c>
      <c r="F74" t="s">
        <v>20</v>
      </c>
      <c r="G74" t="s">
        <v>20</v>
      </c>
      <c r="H74" t="s">
        <v>20</v>
      </c>
      <c r="I74" t="s">
        <v>20</v>
      </c>
      <c r="J74">
        <v>0</v>
      </c>
      <c r="K74">
        <v>0</v>
      </c>
      <c r="L74">
        <v>24822</v>
      </c>
      <c r="M74">
        <v>0</v>
      </c>
      <c r="N74">
        <v>4598</v>
      </c>
      <c r="O74">
        <v>0</v>
      </c>
      <c r="P74">
        <v>18.52</v>
      </c>
    </row>
    <row r="75" spans="1:16">
      <c r="A75" t="s">
        <v>138</v>
      </c>
      <c r="B75" t="s">
        <v>139</v>
      </c>
      <c r="C75" t="s">
        <v>140</v>
      </c>
      <c r="D75" t="s">
        <v>141</v>
      </c>
      <c r="E75" t="s">
        <v>124</v>
      </c>
      <c r="F75" t="s">
        <v>20</v>
      </c>
      <c r="G75" t="s">
        <v>20</v>
      </c>
      <c r="H75" t="s">
        <v>20</v>
      </c>
      <c r="I75" t="s">
        <v>20</v>
      </c>
      <c r="J75">
        <v>0</v>
      </c>
      <c r="K75">
        <v>0</v>
      </c>
      <c r="L75">
        <v>27000</v>
      </c>
      <c r="M75">
        <v>0</v>
      </c>
      <c r="N75">
        <v>4424</v>
      </c>
      <c r="O75">
        <v>0</v>
      </c>
      <c r="P75">
        <v>16.39</v>
      </c>
    </row>
    <row r="76" spans="1:16">
      <c r="A76" t="s">
        <v>142</v>
      </c>
      <c r="B76" t="s">
        <v>139</v>
      </c>
      <c r="C76" t="s">
        <v>140</v>
      </c>
      <c r="D76" t="s">
        <v>140</v>
      </c>
      <c r="E76" t="s">
        <v>124</v>
      </c>
      <c r="F76">
        <v>12.4315</v>
      </c>
      <c r="G76">
        <v>13.041499999999999</v>
      </c>
      <c r="H76">
        <v>11.8255</v>
      </c>
      <c r="I76">
        <v>5.6529999999999996</v>
      </c>
      <c r="J76">
        <v>10.146599999999999</v>
      </c>
      <c r="K76">
        <v>1758</v>
      </c>
      <c r="L76">
        <v>17326</v>
      </c>
      <c r="M76">
        <v>256</v>
      </c>
      <c r="N76">
        <v>3161</v>
      </c>
      <c r="O76">
        <v>14.56</v>
      </c>
      <c r="P76">
        <v>20.3</v>
      </c>
    </row>
    <row r="77" spans="1:16">
      <c r="A77" t="s">
        <v>143</v>
      </c>
      <c r="B77" t="s">
        <v>139</v>
      </c>
      <c r="C77" t="s">
        <v>140</v>
      </c>
      <c r="E77" t="s">
        <v>124</v>
      </c>
      <c r="F77">
        <v>-4.3094999999999999</v>
      </c>
      <c r="G77">
        <v>-5.2415000000000003</v>
      </c>
      <c r="H77">
        <v>-5.5964999999999998</v>
      </c>
      <c r="I77">
        <v>-3.5840000000000001</v>
      </c>
      <c r="J77">
        <v>46.405200000000001</v>
      </c>
      <c r="K77">
        <v>3337</v>
      </c>
      <c r="L77">
        <v>7191</v>
      </c>
      <c r="M77">
        <v>381</v>
      </c>
      <c r="N77">
        <v>1127</v>
      </c>
      <c r="O77">
        <v>11.42</v>
      </c>
      <c r="P77">
        <v>29.24</v>
      </c>
    </row>
    <row r="78" spans="1:16">
      <c r="A78" t="s">
        <v>144</v>
      </c>
      <c r="B78" t="s">
        <v>145</v>
      </c>
      <c r="C78" t="s">
        <v>146</v>
      </c>
      <c r="D78" t="s">
        <v>147</v>
      </c>
      <c r="E78" t="s">
        <v>124</v>
      </c>
      <c r="F78">
        <v>3.1865000000000001</v>
      </c>
      <c r="G78">
        <v>3.7734999999999999</v>
      </c>
      <c r="H78">
        <v>2.6875</v>
      </c>
      <c r="I78">
        <v>0.20700000000000099</v>
      </c>
      <c r="J78">
        <v>31.473400000000002</v>
      </c>
      <c r="K78">
        <v>4174</v>
      </c>
      <c r="L78">
        <v>13262</v>
      </c>
      <c r="M78">
        <v>650</v>
      </c>
      <c r="N78">
        <v>2352</v>
      </c>
      <c r="O78">
        <v>15.57</v>
      </c>
      <c r="P78">
        <v>25.88</v>
      </c>
    </row>
    <row r="79" spans="1:16">
      <c r="A79" t="s">
        <v>148</v>
      </c>
      <c r="B79" t="s">
        <v>145</v>
      </c>
      <c r="C79" t="s">
        <v>146</v>
      </c>
      <c r="E79" t="s">
        <v>124</v>
      </c>
      <c r="F79">
        <v>-3.8355000000000001</v>
      </c>
      <c r="G79">
        <v>-1.9844999999999999</v>
      </c>
      <c r="H79">
        <v>-1.0865</v>
      </c>
      <c r="I79">
        <v>-1.821</v>
      </c>
      <c r="J79">
        <v>56.208500000000001</v>
      </c>
      <c r="K79">
        <v>2286</v>
      </c>
      <c r="L79">
        <v>4067</v>
      </c>
      <c r="M79">
        <v>100</v>
      </c>
      <c r="N79">
        <v>425</v>
      </c>
      <c r="O79">
        <v>4.37</v>
      </c>
      <c r="P79">
        <v>23.86</v>
      </c>
    </row>
    <row r="80" spans="1:16">
      <c r="A80" t="s">
        <v>149</v>
      </c>
      <c r="B80" t="s">
        <v>145</v>
      </c>
      <c r="C80" t="s">
        <v>146</v>
      </c>
      <c r="E80" t="s">
        <v>124</v>
      </c>
      <c r="F80">
        <v>9.7814999999999994</v>
      </c>
      <c r="G80">
        <v>7.9405000000000001</v>
      </c>
      <c r="H80">
        <v>5.2794999999999996</v>
      </c>
      <c r="I80">
        <v>3.6560000000000001</v>
      </c>
      <c r="J80">
        <v>24.115400000000001</v>
      </c>
      <c r="K80">
        <v>4689</v>
      </c>
      <c r="L80">
        <v>19444</v>
      </c>
      <c r="M80">
        <v>789</v>
      </c>
      <c r="N80">
        <v>3280</v>
      </c>
      <c r="O80">
        <v>16.830000000000002</v>
      </c>
      <c r="P80">
        <v>22.23</v>
      </c>
    </row>
    <row r="81" spans="1:16">
      <c r="A81" t="s">
        <v>150</v>
      </c>
      <c r="B81" t="s">
        <v>151</v>
      </c>
      <c r="C81" t="s">
        <v>152</v>
      </c>
      <c r="E81" t="s">
        <v>124</v>
      </c>
      <c r="F81">
        <v>-2.2614999999999998</v>
      </c>
      <c r="G81">
        <v>-0.32750000000000101</v>
      </c>
      <c r="H81">
        <v>0.38449999999999901</v>
      </c>
      <c r="I81">
        <v>0.24200000000000099</v>
      </c>
      <c r="J81">
        <v>36.297199999999997</v>
      </c>
      <c r="K81">
        <v>2829</v>
      </c>
      <c r="L81">
        <v>7794</v>
      </c>
      <c r="M81">
        <v>167</v>
      </c>
      <c r="N81">
        <v>1098</v>
      </c>
      <c r="O81">
        <v>5.8999999999999995</v>
      </c>
      <c r="P81">
        <v>22.11</v>
      </c>
    </row>
    <row r="82" spans="1:16">
      <c r="A82" t="s">
        <v>153</v>
      </c>
      <c r="B82" t="s">
        <v>151</v>
      </c>
      <c r="C82" t="s">
        <v>152</v>
      </c>
      <c r="E82" t="s">
        <v>124</v>
      </c>
      <c r="F82">
        <v>-8.9555000000000007</v>
      </c>
      <c r="G82">
        <v>-7.2164999999999999</v>
      </c>
      <c r="H82">
        <v>-5.2645</v>
      </c>
      <c r="I82">
        <v>-3.1720000000000002</v>
      </c>
      <c r="J82">
        <v>51.490400000000001</v>
      </c>
      <c r="K82">
        <v>3023</v>
      </c>
      <c r="L82">
        <v>5871</v>
      </c>
      <c r="M82">
        <v>153</v>
      </c>
      <c r="N82">
        <v>771</v>
      </c>
      <c r="O82">
        <v>5.0599999999999996</v>
      </c>
      <c r="P82">
        <v>27.07</v>
      </c>
    </row>
    <row r="83" spans="1:16">
      <c r="A83" t="s">
        <v>154</v>
      </c>
      <c r="B83" t="s">
        <v>151</v>
      </c>
      <c r="C83" t="s">
        <v>152</v>
      </c>
      <c r="E83" t="s">
        <v>124</v>
      </c>
      <c r="F83">
        <v>-2.6894999999999998</v>
      </c>
      <c r="G83">
        <v>-1.1585000000000001</v>
      </c>
      <c r="H83">
        <v>1.7499999999998302E-2</v>
      </c>
      <c r="I83">
        <v>-0.68799999999999895</v>
      </c>
      <c r="J83">
        <v>39.769599999999997</v>
      </c>
      <c r="K83">
        <v>2865</v>
      </c>
      <c r="L83">
        <v>7204</v>
      </c>
      <c r="M83">
        <v>150</v>
      </c>
      <c r="N83">
        <v>925</v>
      </c>
      <c r="O83">
        <v>5.24</v>
      </c>
      <c r="P83">
        <v>21.32</v>
      </c>
    </row>
    <row r="84" spans="1:16">
      <c r="A84" t="s">
        <v>155</v>
      </c>
      <c r="B84" t="s">
        <v>156</v>
      </c>
      <c r="C84" t="s">
        <v>157</v>
      </c>
      <c r="E84" t="s">
        <v>124</v>
      </c>
      <c r="F84">
        <v>1.7655000000000001</v>
      </c>
      <c r="G84">
        <v>3.5874999999999999</v>
      </c>
      <c r="H84">
        <v>5.2895000000000003</v>
      </c>
      <c r="I84">
        <v>5.34</v>
      </c>
      <c r="J84">
        <v>44.952500000000001</v>
      </c>
      <c r="K84">
        <v>1799</v>
      </c>
      <c r="L84">
        <v>4002</v>
      </c>
      <c r="M84">
        <v>179</v>
      </c>
      <c r="N84">
        <v>596</v>
      </c>
      <c r="O84">
        <v>9.9500000000000011</v>
      </c>
      <c r="P84">
        <v>27.05</v>
      </c>
    </row>
    <row r="85" spans="1:16">
      <c r="A85" t="s">
        <v>158</v>
      </c>
      <c r="B85" t="s">
        <v>156</v>
      </c>
      <c r="C85" t="s">
        <v>157</v>
      </c>
      <c r="E85" t="s">
        <v>124</v>
      </c>
      <c r="F85">
        <v>-2.1695000000000002</v>
      </c>
      <c r="G85">
        <v>-1.5024999999999999</v>
      </c>
      <c r="H85">
        <v>-1.0155000000000001</v>
      </c>
      <c r="I85">
        <v>-2.036</v>
      </c>
      <c r="J85">
        <v>42.489899999999999</v>
      </c>
      <c r="K85">
        <v>2099</v>
      </c>
      <c r="L85">
        <v>4940</v>
      </c>
      <c r="M85">
        <v>119</v>
      </c>
      <c r="N85">
        <v>696</v>
      </c>
      <c r="O85">
        <v>5.67</v>
      </c>
      <c r="P85">
        <v>24.5</v>
      </c>
    </row>
    <row r="86" spans="1:16">
      <c r="A86" t="s">
        <v>159</v>
      </c>
      <c r="B86" t="s">
        <v>156</v>
      </c>
      <c r="C86" t="s">
        <v>157</v>
      </c>
      <c r="E86" t="s">
        <v>124</v>
      </c>
      <c r="F86">
        <v>-1.7965</v>
      </c>
      <c r="G86">
        <v>-1.3325</v>
      </c>
      <c r="H86">
        <v>-0.69650000000000001</v>
      </c>
      <c r="I86">
        <v>-1.284</v>
      </c>
      <c r="J86">
        <v>47.012999999999998</v>
      </c>
      <c r="K86">
        <v>2054</v>
      </c>
      <c r="L86">
        <v>4369</v>
      </c>
      <c r="M86">
        <v>103</v>
      </c>
      <c r="N86">
        <v>562</v>
      </c>
      <c r="O86">
        <v>5.01</v>
      </c>
      <c r="P86">
        <v>24.279999999999998</v>
      </c>
    </row>
    <row r="87" spans="1:16">
      <c r="A87" t="s">
        <v>160</v>
      </c>
      <c r="B87" t="s">
        <v>161</v>
      </c>
      <c r="C87" t="s">
        <v>162</v>
      </c>
      <c r="D87" t="s">
        <v>162</v>
      </c>
      <c r="E87" t="s">
        <v>124</v>
      </c>
      <c r="F87">
        <v>11.204000000000001</v>
      </c>
      <c r="G87">
        <v>14.097</v>
      </c>
      <c r="H87">
        <v>18.766999999999999</v>
      </c>
      <c r="I87">
        <v>14.432499999999999</v>
      </c>
      <c r="J87">
        <v>53.430199999999999</v>
      </c>
      <c r="K87">
        <v>2243</v>
      </c>
      <c r="L87">
        <v>4198</v>
      </c>
      <c r="M87">
        <v>537</v>
      </c>
      <c r="N87">
        <v>362</v>
      </c>
      <c r="O87">
        <v>23.94</v>
      </c>
      <c r="P87">
        <v>18.52</v>
      </c>
    </row>
    <row r="88" spans="1:16">
      <c r="A88" t="s">
        <v>163</v>
      </c>
      <c r="B88" t="s">
        <v>161</v>
      </c>
      <c r="C88" t="s">
        <v>162</v>
      </c>
      <c r="D88" t="s">
        <v>162</v>
      </c>
      <c r="E88" t="s">
        <v>124</v>
      </c>
      <c r="F88">
        <v>12.327999999999999</v>
      </c>
      <c r="G88">
        <v>14.69</v>
      </c>
      <c r="H88">
        <v>17.669</v>
      </c>
      <c r="I88">
        <v>14.589499999999999</v>
      </c>
      <c r="J88">
        <v>41.209000000000003</v>
      </c>
      <c r="K88">
        <v>2161</v>
      </c>
      <c r="L88">
        <v>5244</v>
      </c>
      <c r="M88">
        <v>544</v>
      </c>
      <c r="N88">
        <v>566</v>
      </c>
      <c r="O88">
        <v>25.169999999999998</v>
      </c>
      <c r="P88">
        <v>18.360000000000003</v>
      </c>
    </row>
    <row r="89" spans="1:16">
      <c r="A89" t="s">
        <v>164</v>
      </c>
      <c r="B89" t="s">
        <v>161</v>
      </c>
      <c r="C89" t="s">
        <v>162</v>
      </c>
      <c r="D89" t="s">
        <v>162</v>
      </c>
      <c r="E89" t="s">
        <v>124</v>
      </c>
      <c r="F89">
        <v>13.18</v>
      </c>
      <c r="G89">
        <v>15.052</v>
      </c>
      <c r="H89">
        <v>17.634</v>
      </c>
      <c r="I89">
        <v>22.2775</v>
      </c>
      <c r="J89">
        <v>35.5381</v>
      </c>
      <c r="K89">
        <v>3025</v>
      </c>
      <c r="L89">
        <v>8512</v>
      </c>
      <c r="M89">
        <v>453</v>
      </c>
      <c r="N89">
        <v>579</v>
      </c>
      <c r="O89">
        <v>14.979999999999999</v>
      </c>
      <c r="P89">
        <v>10.549999999999999</v>
      </c>
    </row>
    <row r="90" spans="1:16">
      <c r="A90" t="s">
        <v>165</v>
      </c>
      <c r="B90" t="s">
        <v>166</v>
      </c>
      <c r="C90" t="s">
        <v>167</v>
      </c>
      <c r="D90" t="s">
        <v>167</v>
      </c>
      <c r="E90" t="s">
        <v>124</v>
      </c>
      <c r="F90">
        <v>5.4139999999999997</v>
      </c>
      <c r="G90">
        <v>5.0789999999999997</v>
      </c>
      <c r="H90">
        <v>4.5609999999999999</v>
      </c>
      <c r="I90">
        <v>2.7974999999999999</v>
      </c>
      <c r="J90">
        <v>45.160200000000003</v>
      </c>
      <c r="K90">
        <v>1283</v>
      </c>
      <c r="L90">
        <v>2841</v>
      </c>
      <c r="M90">
        <v>195</v>
      </c>
      <c r="N90">
        <v>253</v>
      </c>
      <c r="O90">
        <v>15.2</v>
      </c>
      <c r="P90">
        <v>16.239999999999998</v>
      </c>
    </row>
    <row r="91" spans="1:16">
      <c r="A91" t="s">
        <v>168</v>
      </c>
      <c r="B91" t="s">
        <v>166</v>
      </c>
      <c r="C91" t="s">
        <v>167</v>
      </c>
      <c r="D91" t="s">
        <v>167</v>
      </c>
      <c r="E91" t="s">
        <v>124</v>
      </c>
      <c r="F91">
        <v>-3.9140000000000001</v>
      </c>
      <c r="G91">
        <v>-4.7279999999999998</v>
      </c>
      <c r="H91">
        <v>-6.4930000000000003</v>
      </c>
      <c r="I91">
        <v>-10.6365</v>
      </c>
      <c r="J91">
        <v>48.292700000000004</v>
      </c>
      <c r="K91">
        <v>1881</v>
      </c>
      <c r="L91">
        <v>3895</v>
      </c>
      <c r="M91">
        <v>38</v>
      </c>
      <c r="N91">
        <v>175</v>
      </c>
      <c r="O91">
        <v>2.02</v>
      </c>
      <c r="P91">
        <v>8.6900000000000013</v>
      </c>
    </row>
    <row r="92" spans="1:16">
      <c r="A92" t="s">
        <v>169</v>
      </c>
      <c r="B92" t="s">
        <v>166</v>
      </c>
      <c r="C92" t="s">
        <v>167</v>
      </c>
      <c r="D92" t="s">
        <v>167</v>
      </c>
      <c r="E92" t="s">
        <v>124</v>
      </c>
      <c r="F92">
        <v>3.5190000000000001</v>
      </c>
      <c r="G92">
        <v>3.508</v>
      </c>
      <c r="H92">
        <v>3.6749999999999998</v>
      </c>
      <c r="I92">
        <v>2.6575000000000002</v>
      </c>
      <c r="J92">
        <v>44.7059</v>
      </c>
      <c r="K92">
        <v>1064</v>
      </c>
      <c r="L92">
        <v>2380</v>
      </c>
      <c r="M92">
        <v>183</v>
      </c>
      <c r="N92">
        <v>270</v>
      </c>
      <c r="O92">
        <v>17.2</v>
      </c>
      <c r="P92">
        <v>20.52</v>
      </c>
    </row>
    <row r="93" spans="1:16">
      <c r="A93" t="s">
        <v>170</v>
      </c>
      <c r="B93" t="s">
        <v>171</v>
      </c>
      <c r="C93" t="s">
        <v>172</v>
      </c>
      <c r="D93" t="s">
        <v>172</v>
      </c>
      <c r="E93" t="s">
        <v>124</v>
      </c>
      <c r="F93">
        <v>11.457000000000001</v>
      </c>
      <c r="G93">
        <v>12.946999999999999</v>
      </c>
      <c r="H93">
        <v>15.614000000000001</v>
      </c>
      <c r="I93">
        <v>16.915500000000002</v>
      </c>
      <c r="J93">
        <v>34.029000000000003</v>
      </c>
      <c r="K93">
        <v>2348</v>
      </c>
      <c r="L93">
        <v>6900</v>
      </c>
      <c r="M93">
        <v>357</v>
      </c>
      <c r="N93">
        <v>523</v>
      </c>
      <c r="O93">
        <v>15.2</v>
      </c>
      <c r="P93">
        <v>11.49</v>
      </c>
    </row>
    <row r="94" spans="1:16">
      <c r="A94" t="s">
        <v>173</v>
      </c>
      <c r="B94" t="s">
        <v>171</v>
      </c>
      <c r="C94" t="s">
        <v>172</v>
      </c>
      <c r="D94" t="s">
        <v>172</v>
      </c>
      <c r="E94" t="s">
        <v>124</v>
      </c>
      <c r="F94">
        <v>9.1929999999999996</v>
      </c>
      <c r="G94">
        <v>9.7170000000000005</v>
      </c>
      <c r="H94">
        <v>11.24</v>
      </c>
      <c r="I94">
        <v>11.9095</v>
      </c>
      <c r="J94">
        <v>35.692300000000003</v>
      </c>
      <c r="K94">
        <v>1740</v>
      </c>
      <c r="L94">
        <v>4875</v>
      </c>
      <c r="M94">
        <v>312</v>
      </c>
      <c r="N94">
        <v>463</v>
      </c>
      <c r="O94">
        <v>17.93</v>
      </c>
      <c r="P94">
        <v>14.77</v>
      </c>
    </row>
    <row r="95" spans="1:16">
      <c r="A95" t="s">
        <v>174</v>
      </c>
      <c r="B95" t="s">
        <v>171</v>
      </c>
      <c r="C95" t="s">
        <v>172</v>
      </c>
      <c r="D95" t="s">
        <v>172</v>
      </c>
      <c r="E95" t="s">
        <v>124</v>
      </c>
      <c r="F95">
        <v>1.042</v>
      </c>
      <c r="G95">
        <v>1.169</v>
      </c>
      <c r="H95">
        <v>1.6950000000000001</v>
      </c>
      <c r="I95">
        <v>3.7500000000000498E-2</v>
      </c>
      <c r="J95">
        <v>36.3078</v>
      </c>
      <c r="K95">
        <v>1538</v>
      </c>
      <c r="L95">
        <v>4236</v>
      </c>
      <c r="M95">
        <v>186</v>
      </c>
      <c r="N95">
        <v>443</v>
      </c>
      <c r="O95">
        <v>12.09</v>
      </c>
      <c r="P95">
        <v>16.420000000000002</v>
      </c>
    </row>
    <row r="96" spans="1:16">
      <c r="A96" t="s">
        <v>175</v>
      </c>
      <c r="B96" t="s">
        <v>176</v>
      </c>
      <c r="C96" t="s">
        <v>177</v>
      </c>
      <c r="D96" t="s">
        <v>177</v>
      </c>
      <c r="E96" t="s">
        <v>124</v>
      </c>
      <c r="F96">
        <v>6.2934999999999999</v>
      </c>
      <c r="G96">
        <v>9.0455000000000005</v>
      </c>
      <c r="H96">
        <v>13.151999999999999</v>
      </c>
      <c r="I96">
        <v>20.621500000000001</v>
      </c>
      <c r="J96">
        <v>44.819000000000003</v>
      </c>
      <c r="K96">
        <v>2366</v>
      </c>
      <c r="L96">
        <v>5279</v>
      </c>
      <c r="M96">
        <v>213</v>
      </c>
      <c r="N96">
        <v>319</v>
      </c>
      <c r="O96">
        <v>9</v>
      </c>
      <c r="P96">
        <v>11</v>
      </c>
    </row>
    <row r="97" spans="1:16">
      <c r="A97" t="s">
        <v>178</v>
      </c>
      <c r="B97" t="s">
        <v>176</v>
      </c>
      <c r="C97" t="s">
        <v>177</v>
      </c>
      <c r="D97" t="s">
        <v>177</v>
      </c>
      <c r="E97" t="s">
        <v>124</v>
      </c>
      <c r="F97">
        <v>6.4565000000000001</v>
      </c>
      <c r="G97">
        <v>8.9565000000000001</v>
      </c>
      <c r="H97">
        <v>11.925000000000001</v>
      </c>
      <c r="I97">
        <v>19.986499999999999</v>
      </c>
      <c r="J97">
        <v>48.107999999999997</v>
      </c>
      <c r="K97">
        <v>2428</v>
      </c>
      <c r="L97">
        <v>5047</v>
      </c>
      <c r="M97">
        <v>215</v>
      </c>
      <c r="N97">
        <v>279</v>
      </c>
      <c r="O97">
        <v>8.9</v>
      </c>
      <c r="P97">
        <v>10.7</v>
      </c>
    </row>
    <row r="98" spans="1:16">
      <c r="A98" t="s">
        <v>179</v>
      </c>
      <c r="B98" t="s">
        <v>176</v>
      </c>
      <c r="C98" t="s">
        <v>177</v>
      </c>
      <c r="D98" t="s">
        <v>177</v>
      </c>
      <c r="E98" t="s">
        <v>124</v>
      </c>
      <c r="F98">
        <v>-2.2934999999999999</v>
      </c>
      <c r="G98">
        <v>-0.91049999999999898</v>
      </c>
      <c r="H98">
        <v>0.70299999999999996</v>
      </c>
      <c r="I98">
        <v>5.5754999999999999</v>
      </c>
      <c r="J98">
        <v>50.86</v>
      </c>
      <c r="K98">
        <v>1596</v>
      </c>
      <c r="L98">
        <v>3138</v>
      </c>
      <c r="M98">
        <v>103</v>
      </c>
      <c r="N98">
        <v>270</v>
      </c>
      <c r="O98">
        <v>6.5</v>
      </c>
      <c r="P98">
        <v>17.5</v>
      </c>
    </row>
    <row r="99" spans="1:16">
      <c r="A99" t="s">
        <v>180</v>
      </c>
      <c r="B99" t="s">
        <v>181</v>
      </c>
      <c r="C99" t="s">
        <v>182</v>
      </c>
      <c r="D99" t="s">
        <v>182</v>
      </c>
      <c r="E99" t="s">
        <v>124</v>
      </c>
      <c r="F99">
        <v>2.3795000000000002</v>
      </c>
      <c r="G99">
        <v>4.2705000000000002</v>
      </c>
      <c r="H99">
        <v>5.617</v>
      </c>
      <c r="I99">
        <v>6.8055000000000003</v>
      </c>
      <c r="J99">
        <v>47.000999999999998</v>
      </c>
      <c r="K99">
        <v>1293</v>
      </c>
      <c r="L99">
        <v>2751</v>
      </c>
      <c r="M99">
        <v>46</v>
      </c>
      <c r="N99">
        <v>133</v>
      </c>
      <c r="O99">
        <v>3.5999999999999996</v>
      </c>
      <c r="P99">
        <v>9.1</v>
      </c>
    </row>
    <row r="100" spans="1:16">
      <c r="A100" t="s">
        <v>183</v>
      </c>
      <c r="B100" t="s">
        <v>181</v>
      </c>
      <c r="C100" t="s">
        <v>182</v>
      </c>
      <c r="D100" t="s">
        <v>182</v>
      </c>
      <c r="E100" t="s">
        <v>124</v>
      </c>
      <c r="F100">
        <v>7.5514999999999999</v>
      </c>
      <c r="G100">
        <v>7.1014999999999997</v>
      </c>
      <c r="H100">
        <v>5.8849999999999998</v>
      </c>
      <c r="I100">
        <v>3.7484999999999999</v>
      </c>
      <c r="J100">
        <v>9.3079999999999998</v>
      </c>
      <c r="K100">
        <v>519</v>
      </c>
      <c r="L100">
        <v>5576</v>
      </c>
      <c r="M100">
        <v>1</v>
      </c>
      <c r="N100">
        <v>48</v>
      </c>
      <c r="O100">
        <v>0.2</v>
      </c>
      <c r="P100">
        <v>0.89999999999999991</v>
      </c>
    </row>
    <row r="101" spans="1:16">
      <c r="A101" t="s">
        <v>184</v>
      </c>
      <c r="B101" t="s">
        <v>181</v>
      </c>
      <c r="C101" t="s">
        <v>182</v>
      </c>
      <c r="D101" t="s">
        <v>182</v>
      </c>
      <c r="E101" t="s">
        <v>124</v>
      </c>
      <c r="F101">
        <v>-1.1535</v>
      </c>
      <c r="G101">
        <v>0.39550000000000002</v>
      </c>
      <c r="H101">
        <v>1.45</v>
      </c>
      <c r="I101">
        <v>2.1695000000000002</v>
      </c>
      <c r="J101">
        <v>44.945</v>
      </c>
      <c r="K101">
        <v>1218</v>
      </c>
      <c r="L101">
        <v>2710</v>
      </c>
      <c r="M101">
        <v>31</v>
      </c>
      <c r="N101">
        <v>186</v>
      </c>
      <c r="O101">
        <v>2.5</v>
      </c>
      <c r="P101">
        <v>12.5</v>
      </c>
    </row>
    <row r="102" spans="1:16">
      <c r="A102" t="s">
        <v>185</v>
      </c>
      <c r="B102" t="s">
        <v>186</v>
      </c>
      <c r="C102" t="s">
        <v>187</v>
      </c>
      <c r="D102" t="s">
        <v>187</v>
      </c>
      <c r="E102" t="s">
        <v>124</v>
      </c>
      <c r="F102">
        <v>19.499500000000001</v>
      </c>
      <c r="G102">
        <v>17.235499999999998</v>
      </c>
      <c r="H102">
        <v>15.324999999999999</v>
      </c>
      <c r="I102">
        <v>8.9555000000000007</v>
      </c>
      <c r="J102">
        <v>11.9</v>
      </c>
      <c r="K102">
        <v>828</v>
      </c>
      <c r="L102">
        <v>6958</v>
      </c>
      <c r="M102">
        <v>24</v>
      </c>
      <c r="N102">
        <v>29</v>
      </c>
      <c r="O102">
        <v>2.9000000000000004</v>
      </c>
      <c r="P102">
        <v>0.5</v>
      </c>
    </row>
    <row r="103" spans="1:16">
      <c r="A103" t="s">
        <v>188</v>
      </c>
      <c r="B103" t="s">
        <v>186</v>
      </c>
      <c r="C103" t="s">
        <v>187</v>
      </c>
      <c r="D103" t="s">
        <v>187</v>
      </c>
      <c r="E103" t="s">
        <v>124</v>
      </c>
      <c r="F103">
        <v>15.0025</v>
      </c>
      <c r="G103">
        <v>14.8985</v>
      </c>
      <c r="H103">
        <v>14.28</v>
      </c>
      <c r="I103">
        <v>11.8955</v>
      </c>
      <c r="J103">
        <v>15.805999999999999</v>
      </c>
      <c r="K103">
        <v>986</v>
      </c>
      <c r="L103">
        <v>6238</v>
      </c>
      <c r="M103">
        <v>23</v>
      </c>
      <c r="N103">
        <v>40</v>
      </c>
      <c r="O103">
        <v>2.2999999999999998</v>
      </c>
      <c r="P103">
        <v>0.8</v>
      </c>
    </row>
    <row r="104" spans="1:16">
      <c r="A104" t="s">
        <v>189</v>
      </c>
      <c r="B104" t="s">
        <v>186</v>
      </c>
      <c r="C104" t="s">
        <v>187</v>
      </c>
      <c r="D104" t="s">
        <v>187</v>
      </c>
      <c r="E104" t="s">
        <v>124</v>
      </c>
      <c r="F104">
        <v>14.5555</v>
      </c>
      <c r="G104">
        <v>14.5595</v>
      </c>
      <c r="H104">
        <v>13.499000000000001</v>
      </c>
      <c r="I104">
        <v>12.9285</v>
      </c>
      <c r="J104">
        <v>20.581</v>
      </c>
      <c r="K104">
        <v>1276</v>
      </c>
      <c r="L104">
        <v>6200</v>
      </c>
      <c r="M104">
        <v>33</v>
      </c>
      <c r="N104">
        <v>53</v>
      </c>
      <c r="O104">
        <v>2.6</v>
      </c>
      <c r="P104">
        <v>1.0999999999999999</v>
      </c>
    </row>
    <row r="105" spans="1:16">
      <c r="A105" t="s">
        <v>190</v>
      </c>
      <c r="B105" t="s">
        <v>191</v>
      </c>
      <c r="C105" t="s">
        <v>192</v>
      </c>
      <c r="D105" t="s">
        <v>192</v>
      </c>
      <c r="E105" t="s">
        <v>124</v>
      </c>
      <c r="F105">
        <v>25.537500000000001</v>
      </c>
      <c r="G105">
        <v>28.326499999999999</v>
      </c>
      <c r="H105">
        <v>31.218</v>
      </c>
      <c r="I105">
        <v>39.528500000000001</v>
      </c>
      <c r="J105">
        <v>19.434999999999999</v>
      </c>
      <c r="K105">
        <v>1266</v>
      </c>
      <c r="L105">
        <v>6514</v>
      </c>
      <c r="M105">
        <v>72</v>
      </c>
      <c r="N105">
        <v>55</v>
      </c>
      <c r="O105">
        <v>5.7</v>
      </c>
      <c r="P105">
        <v>1</v>
      </c>
    </row>
    <row r="106" spans="1:16">
      <c r="A106" t="s">
        <v>193</v>
      </c>
      <c r="B106" t="s">
        <v>191</v>
      </c>
      <c r="C106" t="s">
        <v>192</v>
      </c>
      <c r="D106" t="s">
        <v>192</v>
      </c>
      <c r="E106" t="s">
        <v>124</v>
      </c>
      <c r="F106">
        <v>30.9435</v>
      </c>
      <c r="G106">
        <v>33.329500000000003</v>
      </c>
      <c r="H106">
        <v>36.997</v>
      </c>
      <c r="I106">
        <v>48.602499999999999</v>
      </c>
      <c r="J106">
        <v>22.655000000000001</v>
      </c>
      <c r="K106">
        <v>1377</v>
      </c>
      <c r="L106">
        <v>6078</v>
      </c>
      <c r="M106">
        <v>74</v>
      </c>
      <c r="N106">
        <v>31</v>
      </c>
      <c r="O106">
        <v>5.4</v>
      </c>
      <c r="P106">
        <v>0.70000000000000007</v>
      </c>
    </row>
    <row r="107" spans="1:16">
      <c r="A107" t="s">
        <v>194</v>
      </c>
      <c r="B107" t="s">
        <v>191</v>
      </c>
      <c r="C107" t="s">
        <v>192</v>
      </c>
      <c r="D107" t="s">
        <v>192</v>
      </c>
      <c r="E107" t="s">
        <v>124</v>
      </c>
      <c r="F107">
        <v>12.4785</v>
      </c>
      <c r="G107">
        <v>14.006500000000001</v>
      </c>
      <c r="H107">
        <v>16.552</v>
      </c>
      <c r="I107">
        <v>20.4025</v>
      </c>
      <c r="J107">
        <v>42.634999999999998</v>
      </c>
      <c r="K107">
        <v>1288</v>
      </c>
      <c r="L107">
        <v>3021</v>
      </c>
      <c r="M107">
        <v>123</v>
      </c>
      <c r="N107">
        <v>126</v>
      </c>
      <c r="O107">
        <v>9.5</v>
      </c>
      <c r="P107">
        <v>7.3</v>
      </c>
    </row>
    <row r="108" spans="1:16">
      <c r="A108" t="s">
        <v>195</v>
      </c>
      <c r="B108" t="s">
        <v>196</v>
      </c>
      <c r="C108" t="s">
        <v>197</v>
      </c>
      <c r="D108" t="s">
        <v>197</v>
      </c>
      <c r="E108" t="s">
        <v>124</v>
      </c>
      <c r="F108">
        <v>8.5995000000000008</v>
      </c>
      <c r="G108">
        <v>9.2645</v>
      </c>
      <c r="H108">
        <v>9.5649999999999995</v>
      </c>
      <c r="I108">
        <v>10.486499999999999</v>
      </c>
      <c r="J108">
        <v>53.972000000000001</v>
      </c>
      <c r="K108">
        <v>1719</v>
      </c>
      <c r="L108">
        <v>3185</v>
      </c>
      <c r="M108">
        <v>32</v>
      </c>
      <c r="N108">
        <v>31</v>
      </c>
      <c r="O108">
        <v>1.9</v>
      </c>
      <c r="P108">
        <v>2.1</v>
      </c>
    </row>
    <row r="109" spans="1:16">
      <c r="A109" t="s">
        <v>198</v>
      </c>
      <c r="B109" t="s">
        <v>196</v>
      </c>
      <c r="C109" t="s">
        <v>197</v>
      </c>
      <c r="D109" t="s">
        <v>197</v>
      </c>
      <c r="E109" t="s">
        <v>124</v>
      </c>
      <c r="F109">
        <v>8.9994999999999994</v>
      </c>
      <c r="G109">
        <v>10.474500000000001</v>
      </c>
      <c r="H109">
        <v>11.922000000000001</v>
      </c>
      <c r="I109">
        <v>14.8345</v>
      </c>
      <c r="J109">
        <v>62.509</v>
      </c>
      <c r="K109">
        <v>1689</v>
      </c>
      <c r="L109">
        <v>2702</v>
      </c>
      <c r="M109">
        <v>87</v>
      </c>
      <c r="N109">
        <v>54</v>
      </c>
      <c r="O109">
        <v>5.2</v>
      </c>
      <c r="P109">
        <v>5.3</v>
      </c>
    </row>
    <row r="110" spans="1:16">
      <c r="A110" t="s">
        <v>199</v>
      </c>
      <c r="B110" t="s">
        <v>196</v>
      </c>
      <c r="C110" t="s">
        <v>197</v>
      </c>
      <c r="D110" t="s">
        <v>197</v>
      </c>
      <c r="E110" t="s">
        <v>124</v>
      </c>
      <c r="F110">
        <v>10.0985</v>
      </c>
      <c r="G110">
        <v>10.8795</v>
      </c>
      <c r="H110">
        <v>10.624000000000001</v>
      </c>
      <c r="I110">
        <v>11.234500000000001</v>
      </c>
      <c r="J110">
        <v>46.707000000000001</v>
      </c>
      <c r="K110">
        <v>1702</v>
      </c>
      <c r="L110">
        <v>3644</v>
      </c>
      <c r="M110">
        <v>47</v>
      </c>
      <c r="N110">
        <v>48</v>
      </c>
      <c r="O110">
        <v>2.8000000000000003</v>
      </c>
      <c r="P110">
        <v>2.5</v>
      </c>
    </row>
    <row r="111" spans="1:16">
      <c r="A111" t="s">
        <v>200</v>
      </c>
      <c r="B111" t="s">
        <v>201</v>
      </c>
      <c r="C111" t="s">
        <v>202</v>
      </c>
      <c r="D111" t="s">
        <v>202</v>
      </c>
      <c r="E111" t="s">
        <v>124</v>
      </c>
      <c r="F111">
        <v>5.9385000000000003</v>
      </c>
      <c r="G111">
        <v>6.1044999999999998</v>
      </c>
      <c r="H111">
        <v>8.077</v>
      </c>
      <c r="I111">
        <v>9.0839999999999996</v>
      </c>
      <c r="J111">
        <v>34.81</v>
      </c>
      <c r="K111">
        <v>2656</v>
      </c>
      <c r="L111">
        <v>7630</v>
      </c>
      <c r="M111">
        <v>230</v>
      </c>
      <c r="N111">
        <v>497</v>
      </c>
      <c r="O111">
        <v>8.66</v>
      </c>
      <c r="P111">
        <v>9.99</v>
      </c>
    </row>
    <row r="112" spans="1:16">
      <c r="A112" t="s">
        <v>203</v>
      </c>
      <c r="B112" t="s">
        <v>201</v>
      </c>
      <c r="C112" t="s">
        <v>202</v>
      </c>
      <c r="D112" t="s">
        <v>202</v>
      </c>
      <c r="E112" t="s">
        <v>124</v>
      </c>
      <c r="F112">
        <v>7.0315000000000003</v>
      </c>
      <c r="G112">
        <v>7.8205</v>
      </c>
      <c r="H112">
        <v>9.4489999999999998</v>
      </c>
      <c r="I112">
        <v>11.305999999999999</v>
      </c>
      <c r="J112">
        <v>29.7773</v>
      </c>
      <c r="K112">
        <v>2434</v>
      </c>
      <c r="L112">
        <v>8174</v>
      </c>
      <c r="M112">
        <v>189</v>
      </c>
      <c r="N112">
        <v>482</v>
      </c>
      <c r="O112">
        <v>7.76</v>
      </c>
      <c r="P112">
        <v>8.4</v>
      </c>
    </row>
    <row r="113" spans="1:16">
      <c r="A113" t="s">
        <v>204</v>
      </c>
      <c r="B113" t="s">
        <v>201</v>
      </c>
      <c r="C113" t="s">
        <v>202</v>
      </c>
      <c r="D113" t="s">
        <v>202</v>
      </c>
      <c r="E113" t="s">
        <v>124</v>
      </c>
      <c r="F113">
        <v>4.91</v>
      </c>
      <c r="G113">
        <v>5.17</v>
      </c>
      <c r="H113">
        <v>7.1929999999999996</v>
      </c>
      <c r="I113">
        <v>12.125</v>
      </c>
      <c r="J113">
        <v>29.407399999999999</v>
      </c>
      <c r="K113">
        <v>2799</v>
      </c>
      <c r="L113">
        <v>9518</v>
      </c>
      <c r="M113">
        <v>226</v>
      </c>
      <c r="N113">
        <v>700</v>
      </c>
      <c r="O113">
        <v>8.07</v>
      </c>
      <c r="P113">
        <v>10.42</v>
      </c>
    </row>
    <row r="114" spans="1:16">
      <c r="A114" t="s">
        <v>205</v>
      </c>
      <c r="B114" t="s">
        <v>206</v>
      </c>
      <c r="C114" t="s">
        <v>207</v>
      </c>
      <c r="D114" t="s">
        <v>208</v>
      </c>
      <c r="E114" t="s">
        <v>124</v>
      </c>
      <c r="F114">
        <v>-0.20100000000000101</v>
      </c>
      <c r="G114">
        <v>-0.41499999999999998</v>
      </c>
      <c r="H114">
        <v>-2.6230000000000002</v>
      </c>
      <c r="I114">
        <v>-6.5495000000000001</v>
      </c>
      <c r="J114">
        <v>33.984400000000001</v>
      </c>
      <c r="K114">
        <v>783</v>
      </c>
      <c r="L114">
        <v>2304</v>
      </c>
      <c r="M114">
        <v>42</v>
      </c>
      <c r="N114">
        <v>195</v>
      </c>
      <c r="O114">
        <v>5.36</v>
      </c>
      <c r="P114">
        <v>12.82</v>
      </c>
    </row>
    <row r="115" spans="1:16">
      <c r="A115" t="s">
        <v>209</v>
      </c>
      <c r="B115" t="s">
        <v>206</v>
      </c>
      <c r="C115" t="s">
        <v>207</v>
      </c>
      <c r="D115" t="s">
        <v>210</v>
      </c>
      <c r="E115" t="s">
        <v>124</v>
      </c>
      <c r="F115">
        <v>-3.1520000000000001</v>
      </c>
      <c r="G115">
        <v>-3.448</v>
      </c>
      <c r="H115">
        <v>-4.8499999999999996</v>
      </c>
      <c r="I115">
        <v>-8.4224999999999994</v>
      </c>
      <c r="J115">
        <v>34.4099</v>
      </c>
      <c r="K115">
        <v>831</v>
      </c>
      <c r="L115">
        <v>2415</v>
      </c>
      <c r="M115">
        <v>31</v>
      </c>
      <c r="N115">
        <v>250</v>
      </c>
      <c r="O115">
        <v>3.73</v>
      </c>
      <c r="P115">
        <v>15.78</v>
      </c>
    </row>
    <row r="116" spans="1:16">
      <c r="A116" t="s">
        <v>211</v>
      </c>
      <c r="B116" t="s">
        <v>206</v>
      </c>
      <c r="C116" t="s">
        <v>207</v>
      </c>
      <c r="D116" t="s">
        <v>208</v>
      </c>
      <c r="E116" t="s">
        <v>124</v>
      </c>
      <c r="F116">
        <v>-1.0289999999999999</v>
      </c>
      <c r="G116">
        <v>-1.3049999999999999</v>
      </c>
      <c r="H116">
        <v>-2.7370000000000001</v>
      </c>
      <c r="I116">
        <v>-6.1005000000000003</v>
      </c>
      <c r="J116">
        <v>36.434899999999999</v>
      </c>
      <c r="K116">
        <v>1022</v>
      </c>
      <c r="L116">
        <v>2805</v>
      </c>
      <c r="M116">
        <v>73</v>
      </c>
      <c r="N116">
        <v>256</v>
      </c>
      <c r="O116">
        <v>7.1400000000000006</v>
      </c>
      <c r="P116">
        <v>14.360000000000001</v>
      </c>
    </row>
    <row r="117" spans="1:16">
      <c r="A117" t="s">
        <v>212</v>
      </c>
      <c r="B117" t="s">
        <v>213</v>
      </c>
      <c r="C117" t="s">
        <v>208</v>
      </c>
      <c r="D117" t="s">
        <v>214</v>
      </c>
      <c r="E117" t="s">
        <v>124</v>
      </c>
      <c r="F117">
        <v>22.242000000000001</v>
      </c>
      <c r="G117">
        <v>22.863</v>
      </c>
      <c r="H117">
        <v>22.079000000000001</v>
      </c>
      <c r="I117">
        <v>13.063499999999999</v>
      </c>
      <c r="J117">
        <v>11.530900000000001</v>
      </c>
      <c r="K117">
        <v>641</v>
      </c>
      <c r="L117">
        <v>5559</v>
      </c>
      <c r="M117">
        <v>141</v>
      </c>
      <c r="N117">
        <v>322</v>
      </c>
      <c r="O117">
        <v>22</v>
      </c>
      <c r="P117">
        <v>6.5500000000000007</v>
      </c>
    </row>
    <row r="118" spans="1:16">
      <c r="A118" t="s">
        <v>215</v>
      </c>
      <c r="B118" t="s">
        <v>213</v>
      </c>
      <c r="C118" t="s">
        <v>208</v>
      </c>
      <c r="D118" t="s">
        <v>208</v>
      </c>
      <c r="E118" t="s">
        <v>124</v>
      </c>
      <c r="F118">
        <v>-5.4580000000000002</v>
      </c>
      <c r="G118">
        <v>-5.7039999999999997</v>
      </c>
      <c r="H118">
        <v>-7.1310000000000002</v>
      </c>
      <c r="I118">
        <v>-11.8575</v>
      </c>
      <c r="J118">
        <v>41.522500000000001</v>
      </c>
      <c r="K118">
        <v>720</v>
      </c>
      <c r="L118">
        <v>1734</v>
      </c>
      <c r="M118">
        <v>17</v>
      </c>
      <c r="N118">
        <v>199</v>
      </c>
      <c r="O118">
        <v>2.36</v>
      </c>
      <c r="P118">
        <v>19.63</v>
      </c>
    </row>
    <row r="119" spans="1:16">
      <c r="A119" t="s">
        <v>216</v>
      </c>
      <c r="B119" t="s">
        <v>213</v>
      </c>
      <c r="C119" t="s">
        <v>208</v>
      </c>
      <c r="D119" t="s">
        <v>217</v>
      </c>
      <c r="E119" t="s">
        <v>124</v>
      </c>
      <c r="F119">
        <v>5.92</v>
      </c>
      <c r="G119">
        <v>4.8970000000000002</v>
      </c>
      <c r="H119">
        <v>1.929</v>
      </c>
      <c r="I119">
        <v>-1.8875</v>
      </c>
      <c r="J119">
        <v>8.2673000000000005</v>
      </c>
      <c r="K119">
        <v>1106</v>
      </c>
      <c r="L119">
        <v>13378</v>
      </c>
      <c r="M119">
        <v>35</v>
      </c>
      <c r="N119">
        <v>419</v>
      </c>
      <c r="O119">
        <v>3.16</v>
      </c>
      <c r="P119">
        <v>3.4099999999999997</v>
      </c>
    </row>
    <row r="120" spans="1:16">
      <c r="A120" t="s">
        <v>218</v>
      </c>
      <c r="B120" t="s">
        <v>219</v>
      </c>
      <c r="C120" t="s">
        <v>217</v>
      </c>
      <c r="D120" t="s">
        <v>207</v>
      </c>
      <c r="E120" t="s">
        <v>124</v>
      </c>
      <c r="F120">
        <v>3.863</v>
      </c>
      <c r="G120">
        <v>5.91</v>
      </c>
      <c r="H120">
        <v>7.5460000000000003</v>
      </c>
      <c r="I120">
        <v>9.3695000000000004</v>
      </c>
      <c r="J120">
        <v>45.1158</v>
      </c>
      <c r="K120">
        <v>2240</v>
      </c>
      <c r="L120">
        <v>4965</v>
      </c>
      <c r="M120">
        <v>265</v>
      </c>
      <c r="N120">
        <v>371</v>
      </c>
      <c r="O120">
        <v>11.83</v>
      </c>
      <c r="P120">
        <v>13.61</v>
      </c>
    </row>
    <row r="121" spans="1:16">
      <c r="A121" t="s">
        <v>220</v>
      </c>
      <c r="B121" t="s">
        <v>219</v>
      </c>
      <c r="C121" t="s">
        <v>217</v>
      </c>
      <c r="D121" t="s">
        <v>207</v>
      </c>
      <c r="E121" t="s">
        <v>124</v>
      </c>
      <c r="F121">
        <v>-2.4220000000000002</v>
      </c>
      <c r="G121">
        <v>-2.4369999999999998</v>
      </c>
      <c r="H121">
        <v>-3.8239999999999998</v>
      </c>
      <c r="I121">
        <v>-7.8144999999999998</v>
      </c>
      <c r="J121">
        <v>31.898</v>
      </c>
      <c r="K121">
        <v>963</v>
      </c>
      <c r="L121">
        <v>3019</v>
      </c>
      <c r="M121">
        <v>51</v>
      </c>
      <c r="N121">
        <v>299</v>
      </c>
      <c r="O121">
        <v>5.3</v>
      </c>
      <c r="P121">
        <v>14.540000000000001</v>
      </c>
    </row>
    <row r="122" spans="1:16">
      <c r="A122" t="s">
        <v>221</v>
      </c>
      <c r="B122" t="s">
        <v>219</v>
      </c>
      <c r="C122" t="s">
        <v>217</v>
      </c>
      <c r="D122" t="s">
        <v>214</v>
      </c>
      <c r="E122" t="s">
        <v>124</v>
      </c>
      <c r="F122">
        <v>14.345000000000001</v>
      </c>
      <c r="G122">
        <v>16.899999999999999</v>
      </c>
      <c r="H122">
        <v>19.132000000000001</v>
      </c>
      <c r="I122">
        <v>18.679500000000001</v>
      </c>
      <c r="J122">
        <v>23.005800000000001</v>
      </c>
      <c r="K122">
        <v>1915</v>
      </c>
      <c r="L122">
        <v>8324</v>
      </c>
      <c r="M122">
        <v>426</v>
      </c>
      <c r="N122">
        <v>960</v>
      </c>
      <c r="O122">
        <v>22.25</v>
      </c>
      <c r="P122">
        <v>14.979999999999999</v>
      </c>
    </row>
    <row r="123" spans="1:16">
      <c r="A123" t="s">
        <v>222</v>
      </c>
      <c r="B123" t="s">
        <v>223</v>
      </c>
      <c r="C123" t="s">
        <v>224</v>
      </c>
      <c r="D123" t="s">
        <v>224</v>
      </c>
      <c r="E123" t="s">
        <v>124</v>
      </c>
      <c r="F123">
        <v>15.167</v>
      </c>
      <c r="G123">
        <v>19.167000000000002</v>
      </c>
      <c r="H123">
        <v>19.462</v>
      </c>
      <c r="I123">
        <v>10.849500000000001</v>
      </c>
      <c r="J123">
        <v>57.259399999999999</v>
      </c>
      <c r="K123">
        <v>2106</v>
      </c>
      <c r="L123">
        <v>3678</v>
      </c>
      <c r="M123">
        <v>506</v>
      </c>
      <c r="N123">
        <v>265</v>
      </c>
      <c r="O123">
        <v>24.03</v>
      </c>
      <c r="P123">
        <v>16.86</v>
      </c>
    </row>
    <row r="124" spans="1:16">
      <c r="A124" t="s">
        <v>225</v>
      </c>
      <c r="B124" t="s">
        <v>223</v>
      </c>
      <c r="C124" t="s">
        <v>224</v>
      </c>
      <c r="D124" t="s">
        <v>224</v>
      </c>
      <c r="E124" t="s">
        <v>124</v>
      </c>
      <c r="F124">
        <v>14.965999999999999</v>
      </c>
      <c r="G124">
        <v>17.899000000000001</v>
      </c>
      <c r="H124">
        <v>17.946000000000002</v>
      </c>
      <c r="I124">
        <v>9.7274999999999991</v>
      </c>
      <c r="J124">
        <v>52.8491</v>
      </c>
      <c r="K124">
        <v>2801</v>
      </c>
      <c r="L124">
        <v>5300</v>
      </c>
      <c r="M124">
        <v>640</v>
      </c>
      <c r="N124">
        <v>421</v>
      </c>
      <c r="O124">
        <v>22.85</v>
      </c>
      <c r="P124">
        <v>16.850000000000001</v>
      </c>
    </row>
    <row r="125" spans="1:16">
      <c r="A125" t="s">
        <v>226</v>
      </c>
      <c r="B125" t="s">
        <v>223</v>
      </c>
      <c r="C125" t="s">
        <v>224</v>
      </c>
      <c r="D125" t="s">
        <v>224</v>
      </c>
      <c r="E125" t="s">
        <v>124</v>
      </c>
      <c r="F125">
        <v>23.623000000000001</v>
      </c>
      <c r="G125">
        <v>27.855</v>
      </c>
      <c r="H125">
        <v>26.617999999999999</v>
      </c>
      <c r="I125">
        <v>16.505500000000001</v>
      </c>
      <c r="J125">
        <v>49.810299999999998</v>
      </c>
      <c r="K125">
        <v>2626</v>
      </c>
      <c r="L125">
        <v>5272</v>
      </c>
      <c r="M125">
        <v>733</v>
      </c>
      <c r="N125">
        <v>416</v>
      </c>
      <c r="O125">
        <v>27.91</v>
      </c>
      <c r="P125">
        <v>15.72</v>
      </c>
    </row>
    <row r="126" spans="1:16">
      <c r="A126" t="s">
        <v>227</v>
      </c>
      <c r="B126" t="s">
        <v>228</v>
      </c>
      <c r="C126" t="s">
        <v>229</v>
      </c>
      <c r="E126" t="s">
        <v>124</v>
      </c>
      <c r="F126">
        <v>-0.85399999999999998</v>
      </c>
      <c r="G126">
        <v>-0.73299999999999998</v>
      </c>
      <c r="H126">
        <v>-0.47399999999999998</v>
      </c>
      <c r="I126">
        <v>-2.6240000000000001</v>
      </c>
      <c r="J126">
        <v>17.637699999999999</v>
      </c>
      <c r="K126">
        <v>1777</v>
      </c>
      <c r="L126">
        <v>10075</v>
      </c>
      <c r="M126">
        <v>34</v>
      </c>
      <c r="N126">
        <v>653</v>
      </c>
      <c r="O126">
        <v>1.91</v>
      </c>
      <c r="P126">
        <v>7.870000000000001</v>
      </c>
    </row>
    <row r="127" spans="1:16">
      <c r="A127" t="s">
        <v>230</v>
      </c>
      <c r="B127" t="s">
        <v>228</v>
      </c>
      <c r="C127" t="s">
        <v>229</v>
      </c>
      <c r="E127" t="s">
        <v>124</v>
      </c>
      <c r="F127">
        <v>-5.218</v>
      </c>
      <c r="G127">
        <v>-4.8630000000000004</v>
      </c>
      <c r="H127">
        <v>-4.7869999999999999</v>
      </c>
      <c r="I127">
        <v>-5.0110000000000001</v>
      </c>
      <c r="J127">
        <v>49.2074</v>
      </c>
      <c r="K127">
        <v>2173</v>
      </c>
      <c r="L127">
        <v>4416</v>
      </c>
      <c r="M127">
        <v>88</v>
      </c>
      <c r="N127">
        <v>320</v>
      </c>
      <c r="O127">
        <v>4.05</v>
      </c>
      <c r="P127">
        <v>14.27</v>
      </c>
    </row>
    <row r="128" spans="1:16">
      <c r="A128" t="s">
        <v>231</v>
      </c>
      <c r="B128" t="s">
        <v>228</v>
      </c>
      <c r="C128" t="s">
        <v>229</v>
      </c>
      <c r="E128" t="s">
        <v>124</v>
      </c>
      <c r="F128">
        <v>3.1150000000000002</v>
      </c>
      <c r="G128">
        <v>3.258</v>
      </c>
      <c r="H128">
        <v>2.9809999999999999</v>
      </c>
      <c r="I128">
        <v>-1.3480000000000001</v>
      </c>
      <c r="J128">
        <v>17.427099999999999</v>
      </c>
      <c r="K128">
        <v>1058</v>
      </c>
      <c r="L128">
        <v>6071</v>
      </c>
      <c r="M128">
        <v>42</v>
      </c>
      <c r="N128">
        <v>436</v>
      </c>
      <c r="O128">
        <v>3.9699999999999998</v>
      </c>
      <c r="P128">
        <v>8.6999999999999993</v>
      </c>
    </row>
    <row r="129" spans="1:16">
      <c r="A129" t="s">
        <v>232</v>
      </c>
      <c r="B129" t="s">
        <v>233</v>
      </c>
      <c r="C129" t="s">
        <v>234</v>
      </c>
      <c r="D129" t="s">
        <v>235</v>
      </c>
      <c r="E129" t="s">
        <v>124</v>
      </c>
      <c r="F129">
        <v>6.1130000000000004</v>
      </c>
      <c r="G129">
        <v>6.2539999999999996</v>
      </c>
      <c r="H129">
        <v>6.391</v>
      </c>
      <c r="I129">
        <v>5.5209999999999999</v>
      </c>
      <c r="J129">
        <v>10.657400000000001</v>
      </c>
      <c r="K129">
        <v>1412</v>
      </c>
      <c r="L129">
        <v>13249</v>
      </c>
      <c r="M129">
        <v>380</v>
      </c>
      <c r="N129">
        <v>1587</v>
      </c>
      <c r="O129">
        <v>26.91</v>
      </c>
      <c r="P129">
        <v>13.41</v>
      </c>
    </row>
    <row r="130" spans="1:16">
      <c r="A130" t="s">
        <v>236</v>
      </c>
      <c r="B130" t="s">
        <v>233</v>
      </c>
      <c r="C130" t="s">
        <v>234</v>
      </c>
      <c r="D130" t="s">
        <v>235</v>
      </c>
      <c r="E130" t="s">
        <v>124</v>
      </c>
      <c r="F130">
        <v>6.1369999999999996</v>
      </c>
      <c r="G130">
        <v>6.0919999999999996</v>
      </c>
      <c r="H130">
        <v>6.4909999999999997</v>
      </c>
      <c r="I130">
        <v>4.9489999999999998</v>
      </c>
      <c r="J130">
        <v>15.251099999999999</v>
      </c>
      <c r="K130">
        <v>1652</v>
      </c>
      <c r="L130">
        <v>10832</v>
      </c>
      <c r="M130">
        <v>74</v>
      </c>
      <c r="N130">
        <v>502</v>
      </c>
      <c r="O130">
        <v>4.4799999999999995</v>
      </c>
      <c r="P130">
        <v>5.47</v>
      </c>
    </row>
    <row r="131" spans="1:16">
      <c r="A131" t="s">
        <v>237</v>
      </c>
      <c r="B131" t="s">
        <v>233</v>
      </c>
      <c r="C131" t="s">
        <v>234</v>
      </c>
      <c r="D131" t="s">
        <v>235</v>
      </c>
      <c r="E131" t="s">
        <v>124</v>
      </c>
      <c r="F131">
        <v>6.2990000000000004</v>
      </c>
      <c r="G131">
        <v>7.5919999999999996</v>
      </c>
      <c r="H131">
        <v>7.8150000000000004</v>
      </c>
      <c r="I131">
        <v>6.7270000000000003</v>
      </c>
      <c r="J131">
        <v>19.2927</v>
      </c>
      <c r="K131">
        <v>1893</v>
      </c>
      <c r="L131">
        <v>9812</v>
      </c>
      <c r="M131">
        <v>86</v>
      </c>
      <c r="N131">
        <v>425</v>
      </c>
      <c r="O131">
        <v>4.54</v>
      </c>
      <c r="P131">
        <v>5.37</v>
      </c>
    </row>
    <row r="132" spans="1:16">
      <c r="A132" t="s">
        <v>238</v>
      </c>
      <c r="B132" t="s">
        <v>239</v>
      </c>
      <c r="C132" t="s">
        <v>240</v>
      </c>
      <c r="D132" t="s">
        <v>234</v>
      </c>
      <c r="E132" t="s">
        <v>124</v>
      </c>
      <c r="F132">
        <v>7.0220000000000002</v>
      </c>
      <c r="G132">
        <v>7.0789999999999997</v>
      </c>
      <c r="H132">
        <v>5.3929999999999998</v>
      </c>
      <c r="I132">
        <v>1.2050000000000001</v>
      </c>
      <c r="J132">
        <v>3.1915</v>
      </c>
      <c r="K132">
        <v>108</v>
      </c>
      <c r="L132">
        <v>3384</v>
      </c>
      <c r="M132">
        <v>2</v>
      </c>
      <c r="N132">
        <v>159</v>
      </c>
      <c r="O132">
        <v>1.8499999999999999</v>
      </c>
      <c r="P132">
        <v>4.8500000000000005</v>
      </c>
    </row>
    <row r="133" spans="1:16">
      <c r="A133" t="s">
        <v>241</v>
      </c>
      <c r="B133" t="s">
        <v>239</v>
      </c>
      <c r="C133" t="s">
        <v>240</v>
      </c>
      <c r="D133" t="s">
        <v>234</v>
      </c>
      <c r="E133" t="s">
        <v>124</v>
      </c>
      <c r="F133">
        <v>4.5039999999999996</v>
      </c>
      <c r="G133">
        <v>5.3630000000000004</v>
      </c>
      <c r="H133">
        <v>7.05</v>
      </c>
      <c r="I133">
        <v>8.4350000000000005</v>
      </c>
      <c r="J133">
        <v>38.18</v>
      </c>
      <c r="K133">
        <v>3046</v>
      </c>
      <c r="L133">
        <v>7978</v>
      </c>
      <c r="M133">
        <v>364</v>
      </c>
      <c r="N133">
        <v>721</v>
      </c>
      <c r="O133">
        <v>11.95</v>
      </c>
      <c r="P133">
        <v>14.62</v>
      </c>
    </row>
    <row r="134" spans="1:16">
      <c r="A134" t="s">
        <v>242</v>
      </c>
      <c r="B134" t="s">
        <v>239</v>
      </c>
      <c r="C134" t="s">
        <v>240</v>
      </c>
      <c r="E134" t="s">
        <v>124</v>
      </c>
      <c r="F134">
        <v>5.08</v>
      </c>
      <c r="G134">
        <v>6.2270000000000003</v>
      </c>
      <c r="H134">
        <v>6.5259999999999998</v>
      </c>
      <c r="I134">
        <v>5.2389999999999999</v>
      </c>
      <c r="J134">
        <v>19.636600000000001</v>
      </c>
      <c r="K134">
        <v>1729</v>
      </c>
      <c r="L134">
        <v>8805</v>
      </c>
      <c r="M134">
        <v>71</v>
      </c>
      <c r="N134">
        <v>420</v>
      </c>
      <c r="O134">
        <v>4.1099999999999994</v>
      </c>
      <c r="P134">
        <v>5.94</v>
      </c>
    </row>
    <row r="135" spans="1:16">
      <c r="A135" t="s">
        <v>243</v>
      </c>
      <c r="B135" t="s">
        <v>244</v>
      </c>
      <c r="C135" t="s">
        <v>245</v>
      </c>
      <c r="D135" t="s">
        <v>246</v>
      </c>
      <c r="E135" t="s">
        <v>124</v>
      </c>
      <c r="F135" t="s">
        <v>20</v>
      </c>
      <c r="G135" t="s">
        <v>20</v>
      </c>
      <c r="H135" t="s">
        <v>20</v>
      </c>
      <c r="I135" t="s">
        <v>20</v>
      </c>
      <c r="J135">
        <v>0.21590000000000001</v>
      </c>
      <c r="K135">
        <v>32</v>
      </c>
      <c r="L135">
        <v>14825</v>
      </c>
      <c r="M135">
        <v>4</v>
      </c>
      <c r="N135">
        <v>366</v>
      </c>
      <c r="O135">
        <v>12.5</v>
      </c>
      <c r="P135">
        <v>2.4699999999999998</v>
      </c>
    </row>
    <row r="136" spans="1:16">
      <c r="A136" t="s">
        <v>247</v>
      </c>
      <c r="B136" t="s">
        <v>244</v>
      </c>
      <c r="C136" t="s">
        <v>245</v>
      </c>
      <c r="D136" t="s">
        <v>248</v>
      </c>
      <c r="E136" t="s">
        <v>124</v>
      </c>
      <c r="F136">
        <v>-2.1190000000000002</v>
      </c>
      <c r="G136">
        <v>-1.694</v>
      </c>
      <c r="H136">
        <v>-0.873</v>
      </c>
      <c r="I136">
        <v>0.88</v>
      </c>
      <c r="J136">
        <v>57.582500000000003</v>
      </c>
      <c r="K136">
        <v>3087</v>
      </c>
      <c r="L136">
        <v>5361</v>
      </c>
      <c r="M136">
        <v>184</v>
      </c>
      <c r="N136">
        <v>276</v>
      </c>
      <c r="O136">
        <v>5.96</v>
      </c>
      <c r="P136">
        <v>12.139999999999999</v>
      </c>
    </row>
    <row r="137" spans="1:16">
      <c r="A137" t="s">
        <v>249</v>
      </c>
      <c r="B137" t="s">
        <v>244</v>
      </c>
      <c r="C137" t="s">
        <v>245</v>
      </c>
      <c r="D137" t="s">
        <v>245</v>
      </c>
      <c r="E137" t="s">
        <v>124</v>
      </c>
      <c r="F137">
        <v>1.845</v>
      </c>
      <c r="G137">
        <v>1.7829999999999999</v>
      </c>
      <c r="H137">
        <v>9.1999999999999596E-2</v>
      </c>
      <c r="I137">
        <v>-1.306</v>
      </c>
      <c r="J137">
        <v>37.9285</v>
      </c>
      <c r="K137">
        <v>2091</v>
      </c>
      <c r="L137">
        <v>5513</v>
      </c>
      <c r="M137">
        <v>590</v>
      </c>
      <c r="N137">
        <v>699</v>
      </c>
      <c r="O137">
        <v>28.22</v>
      </c>
      <c r="P137">
        <v>20.43</v>
      </c>
    </row>
    <row r="138" spans="1:16">
      <c r="A138" t="s">
        <v>250</v>
      </c>
      <c r="B138" t="s">
        <v>251</v>
      </c>
      <c r="C138" t="s">
        <v>248</v>
      </c>
      <c r="D138" t="s">
        <v>246</v>
      </c>
      <c r="E138" t="s">
        <v>124</v>
      </c>
      <c r="F138">
        <v>-0.51</v>
      </c>
      <c r="G138">
        <v>-0.33</v>
      </c>
      <c r="H138">
        <v>-0.66600000000000004</v>
      </c>
      <c r="I138">
        <v>-2.3839999999999999</v>
      </c>
      <c r="J138">
        <v>10.2798</v>
      </c>
      <c r="K138">
        <v>1025</v>
      </c>
      <c r="L138">
        <v>9971</v>
      </c>
      <c r="M138">
        <v>73</v>
      </c>
      <c r="N138">
        <v>1642</v>
      </c>
      <c r="O138">
        <v>7.12</v>
      </c>
      <c r="P138">
        <v>18.350000000000001</v>
      </c>
    </row>
    <row r="139" spans="1:16">
      <c r="A139" t="s">
        <v>252</v>
      </c>
      <c r="B139" t="s">
        <v>251</v>
      </c>
      <c r="C139" t="s">
        <v>248</v>
      </c>
      <c r="D139" t="s">
        <v>248</v>
      </c>
      <c r="E139" t="s">
        <v>124</v>
      </c>
      <c r="F139">
        <v>-2.59</v>
      </c>
      <c r="G139">
        <v>-2.7749999999999999</v>
      </c>
      <c r="H139">
        <v>-1.5349999999999999</v>
      </c>
      <c r="I139">
        <v>-1.694</v>
      </c>
      <c r="J139">
        <v>58.439500000000002</v>
      </c>
      <c r="K139">
        <v>2891</v>
      </c>
      <c r="L139">
        <v>4947</v>
      </c>
      <c r="M139">
        <v>172</v>
      </c>
      <c r="N139">
        <v>263</v>
      </c>
      <c r="O139">
        <v>5.9499999999999993</v>
      </c>
      <c r="P139">
        <v>12.790000000000001</v>
      </c>
    </row>
    <row r="140" spans="1:16">
      <c r="A140" t="s">
        <v>253</v>
      </c>
      <c r="B140" t="s">
        <v>251</v>
      </c>
      <c r="C140" t="s">
        <v>248</v>
      </c>
      <c r="D140" t="s">
        <v>245</v>
      </c>
      <c r="E140" t="s">
        <v>124</v>
      </c>
      <c r="F140">
        <v>3.8119999999999998</v>
      </c>
      <c r="G140">
        <v>2.8780000000000001</v>
      </c>
      <c r="H140">
        <v>4.4349999999999996</v>
      </c>
      <c r="I140">
        <v>4.9779999999999998</v>
      </c>
      <c r="J140">
        <v>35.456800000000001</v>
      </c>
      <c r="K140">
        <v>2026</v>
      </c>
      <c r="L140">
        <v>5714</v>
      </c>
      <c r="M140">
        <v>694</v>
      </c>
      <c r="N140">
        <v>758</v>
      </c>
      <c r="O140">
        <v>34.25</v>
      </c>
      <c r="P140">
        <v>20.549999999999997</v>
      </c>
    </row>
    <row r="141" spans="1:16">
      <c r="A141" t="s">
        <v>254</v>
      </c>
      <c r="B141" t="s">
        <v>255</v>
      </c>
      <c r="C141" t="s">
        <v>256</v>
      </c>
      <c r="E141" t="s">
        <v>124</v>
      </c>
      <c r="F141">
        <v>-5.2134999999999998</v>
      </c>
      <c r="G141">
        <v>-7.6185</v>
      </c>
      <c r="H141">
        <v>-8.4664999999999999</v>
      </c>
      <c r="I141">
        <v>-6.6820000000000004</v>
      </c>
      <c r="J141">
        <v>24.268000000000001</v>
      </c>
      <c r="K141">
        <v>3713</v>
      </c>
      <c r="L141">
        <v>15300</v>
      </c>
      <c r="M141">
        <v>375</v>
      </c>
      <c r="N141">
        <v>3172</v>
      </c>
      <c r="O141">
        <v>10.100000000000001</v>
      </c>
      <c r="P141">
        <v>27.38</v>
      </c>
    </row>
    <row r="142" spans="1:16">
      <c r="A142" t="s">
        <v>257</v>
      </c>
      <c r="B142" t="s">
        <v>255</v>
      </c>
      <c r="C142" t="s">
        <v>256</v>
      </c>
      <c r="E142" t="s">
        <v>124</v>
      </c>
      <c r="F142">
        <v>-0.60250000000000303</v>
      </c>
      <c r="G142">
        <v>-2.8065000000000002</v>
      </c>
      <c r="H142">
        <v>-3.9035000000000002</v>
      </c>
      <c r="I142">
        <v>-4.68</v>
      </c>
      <c r="J142">
        <v>20.3123</v>
      </c>
      <c r="K142">
        <v>3317</v>
      </c>
      <c r="L142">
        <v>16330</v>
      </c>
      <c r="M142">
        <v>374</v>
      </c>
      <c r="N142">
        <v>3359</v>
      </c>
      <c r="O142">
        <v>11.28</v>
      </c>
      <c r="P142">
        <v>25.81</v>
      </c>
    </row>
    <row r="143" spans="1:16">
      <c r="A143" t="s">
        <v>258</v>
      </c>
      <c r="B143" t="s">
        <v>255</v>
      </c>
      <c r="C143" t="s">
        <v>256</v>
      </c>
      <c r="E143" t="s">
        <v>124</v>
      </c>
      <c r="F143">
        <v>-1.5389999999999999</v>
      </c>
      <c r="G143">
        <v>-3.0619999999999998</v>
      </c>
      <c r="H143">
        <v>-2.0649999999999999</v>
      </c>
      <c r="I143">
        <v>0.44</v>
      </c>
      <c r="J143">
        <v>47.688400000000001</v>
      </c>
      <c r="K143">
        <v>3208</v>
      </c>
      <c r="L143">
        <v>6727</v>
      </c>
      <c r="M143">
        <v>183</v>
      </c>
      <c r="N143">
        <v>424</v>
      </c>
      <c r="O143">
        <v>5.7</v>
      </c>
      <c r="P143">
        <v>12.049999999999999</v>
      </c>
    </row>
    <row r="144" spans="1:16">
      <c r="A144" t="s">
        <v>259</v>
      </c>
      <c r="B144" t="s">
        <v>260</v>
      </c>
      <c r="C144" t="s">
        <v>261</v>
      </c>
      <c r="E144" t="s">
        <v>124</v>
      </c>
      <c r="F144">
        <v>2.1345000000000001</v>
      </c>
      <c r="G144">
        <v>2.4914999999999998</v>
      </c>
      <c r="H144">
        <v>0.72449999999999903</v>
      </c>
      <c r="I144">
        <v>0.52</v>
      </c>
      <c r="J144">
        <v>15.8276</v>
      </c>
      <c r="K144">
        <v>3389</v>
      </c>
      <c r="L144">
        <v>21412</v>
      </c>
      <c r="M144">
        <v>308</v>
      </c>
      <c r="N144">
        <v>3645</v>
      </c>
      <c r="O144">
        <v>9.09</v>
      </c>
      <c r="P144">
        <v>20.22</v>
      </c>
    </row>
    <row r="145" spans="1:16">
      <c r="A145" t="s">
        <v>262</v>
      </c>
      <c r="B145" t="s">
        <v>260</v>
      </c>
      <c r="C145" t="s">
        <v>261</v>
      </c>
      <c r="E145" t="s">
        <v>124</v>
      </c>
      <c r="F145">
        <v>0.41949999999999898</v>
      </c>
      <c r="G145">
        <v>-0.13950000000000201</v>
      </c>
      <c r="H145">
        <v>-0.87450000000000105</v>
      </c>
      <c r="I145">
        <v>-1.8320000000000001</v>
      </c>
      <c r="J145">
        <v>21.4406</v>
      </c>
      <c r="K145">
        <v>3557</v>
      </c>
      <c r="L145">
        <v>16590</v>
      </c>
      <c r="M145">
        <v>455</v>
      </c>
      <c r="N145">
        <v>3390</v>
      </c>
      <c r="O145">
        <v>12.790000000000001</v>
      </c>
      <c r="P145">
        <v>26.009999999999998</v>
      </c>
    </row>
    <row r="146" spans="1:16">
      <c r="A146" t="s">
        <v>263</v>
      </c>
      <c r="B146" t="s">
        <v>260</v>
      </c>
      <c r="C146" t="s">
        <v>261</v>
      </c>
      <c r="E146" t="s">
        <v>124</v>
      </c>
      <c r="F146">
        <v>-2.0739999999999998</v>
      </c>
      <c r="G146">
        <v>-2.0870000000000002</v>
      </c>
      <c r="H146">
        <v>-1.9910000000000001</v>
      </c>
      <c r="I146">
        <v>-2.6720000000000002</v>
      </c>
      <c r="J146">
        <v>34.752099999999999</v>
      </c>
      <c r="K146">
        <v>1486</v>
      </c>
      <c r="L146">
        <v>4276</v>
      </c>
      <c r="M146">
        <v>19</v>
      </c>
      <c r="N146">
        <v>286</v>
      </c>
      <c r="O146">
        <v>1.28</v>
      </c>
      <c r="P146">
        <v>10.25</v>
      </c>
    </row>
    <row r="147" spans="1:16">
      <c r="A147" t="s">
        <v>264</v>
      </c>
      <c r="B147" t="s">
        <v>265</v>
      </c>
      <c r="C147" t="s">
        <v>266</v>
      </c>
      <c r="E147" t="s">
        <v>124</v>
      </c>
      <c r="F147">
        <v>-8.6814999999999998</v>
      </c>
      <c r="G147">
        <v>-6.0255000000000001</v>
      </c>
      <c r="H147">
        <v>-3.4335</v>
      </c>
      <c r="I147">
        <v>-2.9209999999999998</v>
      </c>
      <c r="J147">
        <v>44.906100000000002</v>
      </c>
      <c r="K147">
        <v>3253</v>
      </c>
      <c r="L147">
        <v>7244</v>
      </c>
      <c r="M147">
        <v>147</v>
      </c>
      <c r="N147">
        <v>985</v>
      </c>
      <c r="O147">
        <v>4.5199999999999996</v>
      </c>
      <c r="P147">
        <v>24.68</v>
      </c>
    </row>
    <row r="148" spans="1:16">
      <c r="A148" t="s">
        <v>267</v>
      </c>
      <c r="B148" t="s">
        <v>265</v>
      </c>
      <c r="C148" t="s">
        <v>266</v>
      </c>
      <c r="E148" t="s">
        <v>124</v>
      </c>
      <c r="F148">
        <v>-7.1654999999999998</v>
      </c>
      <c r="G148">
        <v>-5.5095000000000001</v>
      </c>
      <c r="H148">
        <v>-3.1804999999999999</v>
      </c>
      <c r="I148">
        <v>-3.04</v>
      </c>
      <c r="J148">
        <v>33.893900000000002</v>
      </c>
      <c r="K148">
        <v>3225</v>
      </c>
      <c r="L148">
        <v>9515</v>
      </c>
      <c r="M148">
        <v>159</v>
      </c>
      <c r="N148">
        <v>1516</v>
      </c>
      <c r="O148">
        <v>4.93</v>
      </c>
      <c r="P148">
        <v>24.099999999999998</v>
      </c>
    </row>
    <row r="149" spans="1:16">
      <c r="A149" t="s">
        <v>268</v>
      </c>
      <c r="B149" t="s">
        <v>265</v>
      </c>
      <c r="C149" t="s">
        <v>266</v>
      </c>
      <c r="E149" t="s">
        <v>124</v>
      </c>
      <c r="F149">
        <v>-2.6360000000000001</v>
      </c>
      <c r="G149">
        <v>-1.758</v>
      </c>
      <c r="H149">
        <v>-0.6</v>
      </c>
      <c r="I149">
        <v>0.745</v>
      </c>
      <c r="J149">
        <v>46.859099999999998</v>
      </c>
      <c r="K149">
        <v>2857</v>
      </c>
      <c r="L149">
        <v>6097</v>
      </c>
      <c r="M149">
        <v>90</v>
      </c>
      <c r="N149">
        <v>320</v>
      </c>
      <c r="O149">
        <v>3.15</v>
      </c>
      <c r="P149">
        <v>9.879999999999999</v>
      </c>
    </row>
    <row r="150" spans="1:16">
      <c r="A150" t="s">
        <v>269</v>
      </c>
      <c r="B150" t="s">
        <v>270</v>
      </c>
      <c r="C150" t="s">
        <v>271</v>
      </c>
      <c r="E150" t="s">
        <v>124</v>
      </c>
      <c r="F150">
        <v>7.6500000000001095E-2</v>
      </c>
      <c r="G150">
        <v>0.23649999999999999</v>
      </c>
      <c r="H150">
        <v>2.649</v>
      </c>
      <c r="I150">
        <v>5.6619999999999999</v>
      </c>
      <c r="J150">
        <v>60.439300000000003</v>
      </c>
      <c r="K150">
        <v>2614</v>
      </c>
      <c r="L150">
        <v>4325</v>
      </c>
      <c r="M150">
        <v>251</v>
      </c>
      <c r="N150">
        <v>255</v>
      </c>
      <c r="O150">
        <v>9.6</v>
      </c>
      <c r="P150">
        <v>14.899999999999999</v>
      </c>
    </row>
    <row r="151" spans="1:16">
      <c r="A151" t="s">
        <v>272</v>
      </c>
      <c r="B151" t="s">
        <v>270</v>
      </c>
      <c r="C151" t="s">
        <v>271</v>
      </c>
      <c r="E151" t="s">
        <v>124</v>
      </c>
      <c r="F151">
        <v>-2.0525000000000002</v>
      </c>
      <c r="G151">
        <v>-1.5674999999999999</v>
      </c>
      <c r="H151">
        <v>0.36199999999999999</v>
      </c>
      <c r="I151">
        <v>1.5169999999999999</v>
      </c>
      <c r="J151">
        <v>48.514200000000002</v>
      </c>
      <c r="K151">
        <v>1502</v>
      </c>
      <c r="L151">
        <v>3096</v>
      </c>
      <c r="M151">
        <v>107</v>
      </c>
      <c r="N151">
        <v>274</v>
      </c>
      <c r="O151">
        <v>7.12</v>
      </c>
      <c r="P151">
        <v>17.190000000000001</v>
      </c>
    </row>
    <row r="152" spans="1:16">
      <c r="A152" t="s">
        <v>273</v>
      </c>
      <c r="B152" t="s">
        <v>270</v>
      </c>
      <c r="C152" t="s">
        <v>271</v>
      </c>
      <c r="E152" t="s">
        <v>124</v>
      </c>
      <c r="F152">
        <v>0.98050000000000004</v>
      </c>
      <c r="G152">
        <v>-1.3105</v>
      </c>
      <c r="H152">
        <v>-1.9690000000000001</v>
      </c>
      <c r="I152">
        <v>-4.3949999999999996</v>
      </c>
      <c r="J152">
        <v>63.4559</v>
      </c>
      <c r="K152">
        <v>863</v>
      </c>
      <c r="L152">
        <v>1360</v>
      </c>
      <c r="M152">
        <v>58</v>
      </c>
      <c r="N152">
        <v>80</v>
      </c>
      <c r="O152">
        <v>6.72</v>
      </c>
      <c r="P152">
        <v>16.100000000000001</v>
      </c>
    </row>
    <row r="153" spans="1:16">
      <c r="A153" t="s">
        <v>274</v>
      </c>
      <c r="B153" t="s">
        <v>275</v>
      </c>
      <c r="C153" t="s">
        <v>276</v>
      </c>
      <c r="D153" t="s">
        <v>277</v>
      </c>
      <c r="E153" t="s">
        <v>124</v>
      </c>
      <c r="F153">
        <v>2.3380000000000001</v>
      </c>
      <c r="G153">
        <v>0.44899999999999901</v>
      </c>
      <c r="H153">
        <v>0.51099999999999901</v>
      </c>
      <c r="I153">
        <v>-1.6930000000000001</v>
      </c>
      <c r="J153">
        <v>63.134500000000003</v>
      </c>
      <c r="K153">
        <v>1704</v>
      </c>
      <c r="L153">
        <v>2699</v>
      </c>
      <c r="M153">
        <v>84</v>
      </c>
      <c r="N153">
        <v>91</v>
      </c>
      <c r="O153">
        <v>4.93</v>
      </c>
      <c r="P153">
        <v>9.15</v>
      </c>
    </row>
    <row r="154" spans="1:16">
      <c r="A154" t="s">
        <v>278</v>
      </c>
      <c r="B154" t="s">
        <v>275</v>
      </c>
      <c r="C154" t="s">
        <v>276</v>
      </c>
      <c r="D154" t="s">
        <v>279</v>
      </c>
      <c r="E154" t="s">
        <v>124</v>
      </c>
      <c r="F154">
        <v>-3.9289999999999998</v>
      </c>
      <c r="G154">
        <v>-4.2290000000000001</v>
      </c>
      <c r="H154">
        <v>-0.86099999999999999</v>
      </c>
      <c r="I154">
        <v>6.5010000000000003</v>
      </c>
      <c r="J154">
        <v>59.12</v>
      </c>
      <c r="K154">
        <v>3050</v>
      </c>
      <c r="L154">
        <v>5159</v>
      </c>
      <c r="M154">
        <v>499</v>
      </c>
      <c r="N154">
        <v>495</v>
      </c>
      <c r="O154">
        <v>16.36</v>
      </c>
      <c r="P154">
        <v>23.47</v>
      </c>
    </row>
    <row r="155" spans="1:16">
      <c r="A155" t="s">
        <v>280</v>
      </c>
      <c r="B155" t="s">
        <v>275</v>
      </c>
      <c r="C155" t="s">
        <v>276</v>
      </c>
      <c r="D155" t="s">
        <v>279</v>
      </c>
      <c r="E155" t="s">
        <v>124</v>
      </c>
      <c r="F155">
        <v>-4.2670000000000003</v>
      </c>
      <c r="G155">
        <v>-5.9560000000000004</v>
      </c>
      <c r="H155">
        <v>-4.5490000000000004</v>
      </c>
      <c r="I155">
        <v>0.34399999999999997</v>
      </c>
      <c r="J155">
        <v>49.779200000000003</v>
      </c>
      <c r="K155">
        <v>3381</v>
      </c>
      <c r="L155">
        <v>6792</v>
      </c>
      <c r="M155">
        <v>489</v>
      </c>
      <c r="N155">
        <v>798</v>
      </c>
      <c r="O155">
        <v>14.46</v>
      </c>
      <c r="P155">
        <v>23.39</v>
      </c>
    </row>
    <row r="156" spans="1:16">
      <c r="A156" t="s">
        <v>281</v>
      </c>
      <c r="B156" t="s">
        <v>282</v>
      </c>
      <c r="C156" t="s">
        <v>283</v>
      </c>
      <c r="D156" t="s">
        <v>283</v>
      </c>
      <c r="E156" t="s">
        <v>124</v>
      </c>
      <c r="F156">
        <v>9.5045000000000002</v>
      </c>
      <c r="G156">
        <v>10.1305</v>
      </c>
      <c r="H156">
        <v>13.01</v>
      </c>
      <c r="I156">
        <v>18.838999999999999</v>
      </c>
      <c r="J156">
        <v>46.829799999999999</v>
      </c>
      <c r="K156">
        <v>2622</v>
      </c>
      <c r="L156">
        <v>5599</v>
      </c>
      <c r="M156">
        <v>305</v>
      </c>
      <c r="N156">
        <v>332</v>
      </c>
      <c r="O156">
        <v>11.63</v>
      </c>
      <c r="P156">
        <v>11.15</v>
      </c>
    </row>
    <row r="157" spans="1:16">
      <c r="A157" t="s">
        <v>284</v>
      </c>
      <c r="B157" t="s">
        <v>282</v>
      </c>
      <c r="C157" t="s">
        <v>283</v>
      </c>
      <c r="E157" t="s">
        <v>124</v>
      </c>
      <c r="F157">
        <v>8.2904999999999998</v>
      </c>
      <c r="G157">
        <v>7.3384999999999998</v>
      </c>
      <c r="H157">
        <v>5.7249999999999996</v>
      </c>
      <c r="I157">
        <v>1.208</v>
      </c>
      <c r="J157">
        <v>2.1837</v>
      </c>
      <c r="K157">
        <v>146</v>
      </c>
      <c r="L157">
        <v>6686</v>
      </c>
      <c r="M157">
        <v>10</v>
      </c>
      <c r="N157">
        <v>442</v>
      </c>
      <c r="O157">
        <v>6.8500000000000005</v>
      </c>
      <c r="P157">
        <v>6.76</v>
      </c>
    </row>
    <row r="158" spans="1:16">
      <c r="A158" t="s">
        <v>285</v>
      </c>
      <c r="B158" t="s">
        <v>282</v>
      </c>
      <c r="C158" t="s">
        <v>283</v>
      </c>
      <c r="D158" t="s">
        <v>283</v>
      </c>
      <c r="E158" t="s">
        <v>124</v>
      </c>
      <c r="F158">
        <v>18.897500000000001</v>
      </c>
      <c r="G158">
        <v>21.537500000000001</v>
      </c>
      <c r="H158">
        <v>27.413</v>
      </c>
      <c r="I158">
        <v>36.555</v>
      </c>
      <c r="J158">
        <v>65.549300000000002</v>
      </c>
      <c r="K158">
        <v>2327</v>
      </c>
      <c r="L158">
        <v>3550</v>
      </c>
      <c r="M158">
        <v>455</v>
      </c>
      <c r="N158">
        <v>131</v>
      </c>
      <c r="O158">
        <v>19.55</v>
      </c>
      <c r="P158">
        <v>10.71</v>
      </c>
    </row>
    <row r="159" spans="1:16">
      <c r="A159" t="s">
        <v>286</v>
      </c>
      <c r="B159" t="s">
        <v>287</v>
      </c>
      <c r="C159" t="s">
        <v>288</v>
      </c>
      <c r="E159" t="s">
        <v>124</v>
      </c>
      <c r="F159">
        <v>2.3475000000000001</v>
      </c>
      <c r="G159">
        <v>1.0305</v>
      </c>
      <c r="H159">
        <v>0.80900000000000005</v>
      </c>
      <c r="I159">
        <v>-0.57899999999999996</v>
      </c>
      <c r="J159">
        <v>51.2333</v>
      </c>
      <c r="K159">
        <v>2534</v>
      </c>
      <c r="L159">
        <v>4946</v>
      </c>
      <c r="M159">
        <v>196</v>
      </c>
      <c r="N159">
        <v>271</v>
      </c>
      <c r="O159">
        <v>7.7299999999999995</v>
      </c>
      <c r="P159">
        <v>11.24</v>
      </c>
    </row>
    <row r="160" spans="1:16">
      <c r="A160" t="s">
        <v>289</v>
      </c>
      <c r="B160" t="s">
        <v>287</v>
      </c>
      <c r="C160" t="s">
        <v>288</v>
      </c>
      <c r="E160" t="s">
        <v>124</v>
      </c>
      <c r="F160">
        <v>-2.1945000000000001</v>
      </c>
      <c r="G160">
        <v>-1.8935</v>
      </c>
      <c r="H160">
        <v>-2.145</v>
      </c>
      <c r="I160">
        <v>-1.82</v>
      </c>
      <c r="J160">
        <v>41.734299999999998</v>
      </c>
      <c r="K160">
        <v>2931</v>
      </c>
      <c r="L160">
        <v>7023</v>
      </c>
      <c r="M160">
        <v>188</v>
      </c>
      <c r="N160">
        <v>520</v>
      </c>
      <c r="O160">
        <v>6.41</v>
      </c>
      <c r="P160">
        <v>12.709999999999999</v>
      </c>
    </row>
    <row r="161" spans="1:16">
      <c r="A161" t="s">
        <v>290</v>
      </c>
      <c r="B161" t="s">
        <v>287</v>
      </c>
      <c r="C161" t="s">
        <v>288</v>
      </c>
      <c r="E161" t="s">
        <v>124</v>
      </c>
      <c r="F161">
        <v>0.26750000000000002</v>
      </c>
      <c r="G161">
        <v>-0.4415</v>
      </c>
      <c r="H161">
        <v>-0.216</v>
      </c>
      <c r="I161">
        <v>0.67200000000000004</v>
      </c>
      <c r="J161">
        <v>41.271099999999997</v>
      </c>
      <c r="K161">
        <v>2617</v>
      </c>
      <c r="L161">
        <v>6341</v>
      </c>
      <c r="M161">
        <v>239</v>
      </c>
      <c r="N161">
        <v>529</v>
      </c>
      <c r="O161">
        <v>9.1300000000000008</v>
      </c>
      <c r="P161">
        <v>14.21</v>
      </c>
    </row>
    <row r="162" spans="1:16">
      <c r="A162" t="s">
        <v>291</v>
      </c>
      <c r="B162" t="s">
        <v>292</v>
      </c>
      <c r="C162" t="s">
        <v>293</v>
      </c>
      <c r="D162" t="s">
        <v>293</v>
      </c>
      <c r="E162" t="s">
        <v>124</v>
      </c>
      <c r="F162">
        <v>1.5445</v>
      </c>
      <c r="G162">
        <v>2.4275000000000002</v>
      </c>
      <c r="H162">
        <v>6.0890000000000004</v>
      </c>
      <c r="I162">
        <v>11.597</v>
      </c>
      <c r="J162">
        <v>55.559800000000003</v>
      </c>
      <c r="K162">
        <v>2898</v>
      </c>
      <c r="L162">
        <v>5216</v>
      </c>
      <c r="M162">
        <v>700</v>
      </c>
      <c r="N162">
        <v>458</v>
      </c>
      <c r="O162">
        <v>24.15</v>
      </c>
      <c r="P162">
        <v>19.759999999999998</v>
      </c>
    </row>
    <row r="163" spans="1:16">
      <c r="A163" t="s">
        <v>294</v>
      </c>
      <c r="B163" t="s">
        <v>292</v>
      </c>
      <c r="C163" t="s">
        <v>293</v>
      </c>
      <c r="E163" t="s">
        <v>124</v>
      </c>
      <c r="F163" t="s">
        <v>20</v>
      </c>
      <c r="G163" t="s">
        <v>20</v>
      </c>
      <c r="H163" t="s">
        <v>20</v>
      </c>
      <c r="I163" t="s">
        <v>20</v>
      </c>
      <c r="J163">
        <v>0</v>
      </c>
      <c r="K163">
        <v>0</v>
      </c>
      <c r="L163">
        <v>9745</v>
      </c>
      <c r="M163">
        <v>0</v>
      </c>
      <c r="N163">
        <v>609</v>
      </c>
      <c r="O163">
        <v>0</v>
      </c>
      <c r="P163">
        <v>6.25</v>
      </c>
    </row>
    <row r="164" spans="1:16">
      <c r="A164" t="s">
        <v>295</v>
      </c>
      <c r="B164" t="s">
        <v>292</v>
      </c>
      <c r="C164" t="s">
        <v>293</v>
      </c>
      <c r="D164" t="s">
        <v>293</v>
      </c>
      <c r="E164" t="s">
        <v>124</v>
      </c>
      <c r="F164">
        <v>-4.9485000000000001</v>
      </c>
      <c r="G164">
        <v>-3.6274999999999999</v>
      </c>
      <c r="H164">
        <v>1.113</v>
      </c>
      <c r="I164">
        <v>6.0209999999999999</v>
      </c>
      <c r="J164">
        <v>51.890599999999999</v>
      </c>
      <c r="K164">
        <v>3074</v>
      </c>
      <c r="L164">
        <v>5924</v>
      </c>
      <c r="M164">
        <v>282</v>
      </c>
      <c r="N164">
        <v>526</v>
      </c>
      <c r="O164">
        <v>9.17</v>
      </c>
      <c r="P164">
        <v>18.459999999999997</v>
      </c>
    </row>
    <row r="165" spans="1:16">
      <c r="A165" t="s">
        <v>296</v>
      </c>
      <c r="B165" t="s">
        <v>297</v>
      </c>
      <c r="C165" t="s">
        <v>298</v>
      </c>
      <c r="E165" t="s">
        <v>124</v>
      </c>
      <c r="F165">
        <v>-2.5834999999999999</v>
      </c>
      <c r="G165">
        <v>-2.6084999999999998</v>
      </c>
      <c r="H165">
        <v>-0.63600000000000001</v>
      </c>
      <c r="I165">
        <v>0.54300000000000004</v>
      </c>
      <c r="J165">
        <v>46.579099999999997</v>
      </c>
      <c r="K165">
        <v>3084</v>
      </c>
      <c r="L165">
        <v>6621</v>
      </c>
      <c r="M165">
        <v>193</v>
      </c>
      <c r="N165">
        <v>446</v>
      </c>
      <c r="O165">
        <v>6.2600000000000007</v>
      </c>
      <c r="P165">
        <v>12.61</v>
      </c>
    </row>
    <row r="166" spans="1:16">
      <c r="A166" t="s">
        <v>299</v>
      </c>
      <c r="B166" t="s">
        <v>297</v>
      </c>
      <c r="C166" t="s">
        <v>298</v>
      </c>
      <c r="E166" t="s">
        <v>124</v>
      </c>
      <c r="F166">
        <v>-2.5505</v>
      </c>
      <c r="G166">
        <v>-3.2705000000000002</v>
      </c>
      <c r="H166">
        <v>-2.6669999999999998</v>
      </c>
      <c r="I166">
        <v>-2.3479999999999999</v>
      </c>
      <c r="J166">
        <v>50.886600000000001</v>
      </c>
      <c r="K166">
        <v>2927</v>
      </c>
      <c r="L166">
        <v>5752</v>
      </c>
      <c r="M166">
        <v>154</v>
      </c>
      <c r="N166">
        <v>331</v>
      </c>
      <c r="O166">
        <v>5.26</v>
      </c>
      <c r="P166">
        <v>11.72</v>
      </c>
    </row>
    <row r="167" spans="1:16">
      <c r="A167" t="s">
        <v>300</v>
      </c>
      <c r="B167" t="s">
        <v>297</v>
      </c>
      <c r="C167" t="s">
        <v>298</v>
      </c>
      <c r="E167" t="s">
        <v>124</v>
      </c>
      <c r="F167">
        <v>-2.5045000000000002</v>
      </c>
      <c r="G167">
        <v>-3.1655000000000002</v>
      </c>
      <c r="H167">
        <v>-2.3730000000000002</v>
      </c>
      <c r="I167">
        <v>-1.65</v>
      </c>
      <c r="J167">
        <v>45.873100000000001</v>
      </c>
      <c r="K167">
        <v>3368</v>
      </c>
      <c r="L167">
        <v>7342</v>
      </c>
      <c r="M167">
        <v>186</v>
      </c>
      <c r="N167">
        <v>452</v>
      </c>
      <c r="O167">
        <v>5.52</v>
      </c>
      <c r="P167">
        <v>11.37</v>
      </c>
    </row>
    <row r="168" spans="1:16">
      <c r="A168" t="s">
        <v>301</v>
      </c>
      <c r="B168" t="s">
        <v>302</v>
      </c>
      <c r="C168" t="s">
        <v>303</v>
      </c>
      <c r="D168" t="s">
        <v>303</v>
      </c>
      <c r="E168" t="s">
        <v>124</v>
      </c>
      <c r="F168">
        <v>11.952500000000001</v>
      </c>
      <c r="G168">
        <v>11.410500000000001</v>
      </c>
      <c r="H168">
        <v>8.8460000000000001</v>
      </c>
      <c r="I168">
        <v>8.4339999999999993</v>
      </c>
      <c r="J168">
        <v>17.473199999999999</v>
      </c>
      <c r="K168">
        <v>1939</v>
      </c>
      <c r="L168">
        <v>11097</v>
      </c>
      <c r="M168">
        <v>216</v>
      </c>
      <c r="N168">
        <v>806</v>
      </c>
      <c r="O168">
        <v>11.14</v>
      </c>
      <c r="P168">
        <v>8.7999999999999989</v>
      </c>
    </row>
    <row r="169" spans="1:16">
      <c r="A169" t="s">
        <v>304</v>
      </c>
      <c r="B169" t="s">
        <v>302</v>
      </c>
      <c r="C169" t="s">
        <v>303</v>
      </c>
      <c r="D169" t="s">
        <v>303</v>
      </c>
      <c r="E169" t="s">
        <v>124</v>
      </c>
      <c r="F169">
        <v>5.7664999999999997</v>
      </c>
      <c r="G169">
        <v>4.2945000000000002</v>
      </c>
      <c r="H169">
        <v>3.9460000000000002</v>
      </c>
      <c r="I169">
        <v>3.1789999999999998</v>
      </c>
      <c r="J169">
        <v>18.117799999999999</v>
      </c>
      <c r="K169">
        <v>2137</v>
      </c>
      <c r="L169">
        <v>11795</v>
      </c>
      <c r="M169">
        <v>232</v>
      </c>
      <c r="N169">
        <v>1210</v>
      </c>
      <c r="O169">
        <v>10.86</v>
      </c>
      <c r="P169">
        <v>12.53</v>
      </c>
    </row>
    <row r="170" spans="1:16">
      <c r="A170" t="s">
        <v>305</v>
      </c>
      <c r="B170" t="s">
        <v>302</v>
      </c>
      <c r="C170" t="s">
        <v>303</v>
      </c>
      <c r="D170" t="s">
        <v>303</v>
      </c>
      <c r="E170" t="s">
        <v>124</v>
      </c>
      <c r="F170">
        <v>16.598500000000001</v>
      </c>
      <c r="G170">
        <v>15.1195</v>
      </c>
      <c r="H170">
        <v>14.566000000000001</v>
      </c>
      <c r="I170">
        <v>12.125</v>
      </c>
      <c r="J170">
        <v>14.8231</v>
      </c>
      <c r="K170">
        <v>1462</v>
      </c>
      <c r="L170">
        <v>9863</v>
      </c>
      <c r="M170">
        <v>155</v>
      </c>
      <c r="N170">
        <v>490</v>
      </c>
      <c r="O170">
        <v>10.6</v>
      </c>
      <c r="P170">
        <v>5.83</v>
      </c>
    </row>
    <row r="171" spans="1:16">
      <c r="A171" t="s">
        <v>306</v>
      </c>
      <c r="B171" t="s">
        <v>307</v>
      </c>
      <c r="C171" t="s">
        <v>308</v>
      </c>
      <c r="E171" t="s">
        <v>124</v>
      </c>
      <c r="F171">
        <v>0.67549999999999999</v>
      </c>
      <c r="G171">
        <v>1.3815</v>
      </c>
      <c r="H171">
        <v>3.589</v>
      </c>
      <c r="I171">
        <v>5.6509999999999998</v>
      </c>
      <c r="J171">
        <v>43.133000000000003</v>
      </c>
      <c r="K171">
        <v>2591</v>
      </c>
      <c r="L171">
        <v>6007</v>
      </c>
      <c r="M171">
        <v>190</v>
      </c>
      <c r="N171">
        <v>408</v>
      </c>
      <c r="O171">
        <v>7.33</v>
      </c>
      <c r="P171">
        <v>11.940000000000001</v>
      </c>
    </row>
    <row r="172" spans="1:16">
      <c r="A172" t="s">
        <v>309</v>
      </c>
      <c r="B172" t="s">
        <v>307</v>
      </c>
      <c r="C172" t="s">
        <v>308</v>
      </c>
      <c r="E172" t="s">
        <v>124</v>
      </c>
      <c r="F172">
        <v>2.5005000000000002</v>
      </c>
      <c r="G172">
        <v>3.1375000000000002</v>
      </c>
      <c r="H172">
        <v>5.367</v>
      </c>
      <c r="I172">
        <v>8.5749999999999993</v>
      </c>
      <c r="J172">
        <v>47.1372</v>
      </c>
      <c r="K172">
        <v>2371</v>
      </c>
      <c r="L172">
        <v>5030</v>
      </c>
      <c r="M172">
        <v>196</v>
      </c>
      <c r="N172">
        <v>313</v>
      </c>
      <c r="O172">
        <v>8.27</v>
      </c>
      <c r="P172">
        <v>11.77</v>
      </c>
    </row>
    <row r="173" spans="1:16">
      <c r="A173" t="s">
        <v>310</v>
      </c>
      <c r="B173" t="s">
        <v>307</v>
      </c>
      <c r="C173" t="s">
        <v>308</v>
      </c>
      <c r="E173" t="s">
        <v>124</v>
      </c>
      <c r="F173">
        <v>-6.4574999999999996</v>
      </c>
      <c r="G173">
        <v>-4.8315000000000001</v>
      </c>
      <c r="H173">
        <v>-2.7330000000000001</v>
      </c>
      <c r="I173">
        <v>1.38</v>
      </c>
      <c r="J173">
        <v>59.209400000000002</v>
      </c>
      <c r="K173">
        <v>2771</v>
      </c>
      <c r="L173">
        <v>4680</v>
      </c>
      <c r="M173">
        <v>204</v>
      </c>
      <c r="N173">
        <v>354</v>
      </c>
      <c r="O173">
        <v>7.3599999999999994</v>
      </c>
      <c r="P173">
        <v>18.54</v>
      </c>
    </row>
    <row r="174" spans="1:16">
      <c r="A174" t="s">
        <v>311</v>
      </c>
      <c r="B174" t="s">
        <v>312</v>
      </c>
      <c r="C174" t="s">
        <v>313</v>
      </c>
      <c r="D174" t="s">
        <v>313</v>
      </c>
      <c r="E174" t="s">
        <v>124</v>
      </c>
      <c r="F174">
        <v>3.3595000000000002</v>
      </c>
      <c r="G174">
        <v>4.8975</v>
      </c>
      <c r="H174">
        <v>7.8710000000000004</v>
      </c>
      <c r="I174">
        <v>13.16</v>
      </c>
      <c r="J174">
        <v>66.139700000000005</v>
      </c>
      <c r="K174">
        <v>2301</v>
      </c>
      <c r="L174">
        <v>3479</v>
      </c>
      <c r="M174">
        <v>290</v>
      </c>
      <c r="N174">
        <v>171</v>
      </c>
      <c r="O174">
        <v>12.6</v>
      </c>
      <c r="P174">
        <v>14.52</v>
      </c>
    </row>
    <row r="175" spans="1:16">
      <c r="A175" t="s">
        <v>314</v>
      </c>
      <c r="B175" t="s">
        <v>312</v>
      </c>
      <c r="C175" t="s">
        <v>313</v>
      </c>
      <c r="D175" t="s">
        <v>313</v>
      </c>
      <c r="E175" t="s">
        <v>124</v>
      </c>
      <c r="F175">
        <v>3.1364999999999998</v>
      </c>
      <c r="G175">
        <v>4.3135000000000003</v>
      </c>
      <c r="H175">
        <v>6.7380000000000004</v>
      </c>
      <c r="I175">
        <v>11.769</v>
      </c>
      <c r="J175">
        <v>68.542299999999997</v>
      </c>
      <c r="K175">
        <v>2558</v>
      </c>
      <c r="L175">
        <v>3732</v>
      </c>
      <c r="M175">
        <v>263</v>
      </c>
      <c r="N175">
        <v>152</v>
      </c>
      <c r="O175">
        <v>10.280000000000001</v>
      </c>
      <c r="P175">
        <v>12.950000000000001</v>
      </c>
    </row>
    <row r="176" spans="1:16">
      <c r="A176" t="s">
        <v>315</v>
      </c>
      <c r="B176" t="s">
        <v>312</v>
      </c>
      <c r="C176" t="s">
        <v>313</v>
      </c>
      <c r="D176" t="s">
        <v>313</v>
      </c>
      <c r="E176" t="s">
        <v>124</v>
      </c>
      <c r="F176">
        <v>4.4915000000000003</v>
      </c>
      <c r="G176">
        <v>5.6715</v>
      </c>
      <c r="H176">
        <v>8.9420000000000002</v>
      </c>
      <c r="I176">
        <v>13.243</v>
      </c>
      <c r="J176">
        <v>68.430400000000006</v>
      </c>
      <c r="K176">
        <v>2315</v>
      </c>
      <c r="L176">
        <v>3383</v>
      </c>
      <c r="M176">
        <v>343</v>
      </c>
      <c r="N176">
        <v>188</v>
      </c>
      <c r="O176">
        <v>14.82</v>
      </c>
      <c r="P176">
        <v>17.599999999999998</v>
      </c>
    </row>
    <row r="177" spans="1:16">
      <c r="A177" t="s">
        <v>316</v>
      </c>
      <c r="B177" t="s">
        <v>317</v>
      </c>
      <c r="C177" t="s">
        <v>318</v>
      </c>
      <c r="D177" t="s">
        <v>318</v>
      </c>
      <c r="E177" t="s">
        <v>124</v>
      </c>
      <c r="F177">
        <v>7.1875</v>
      </c>
      <c r="G177">
        <v>9.4194999999999993</v>
      </c>
      <c r="H177">
        <v>12.771000000000001</v>
      </c>
      <c r="I177">
        <v>14.643000000000001</v>
      </c>
      <c r="J177">
        <v>49.573099999999997</v>
      </c>
      <c r="K177">
        <v>1800</v>
      </c>
      <c r="L177">
        <v>3631</v>
      </c>
      <c r="M177">
        <v>213</v>
      </c>
      <c r="N177">
        <v>242</v>
      </c>
      <c r="O177">
        <v>11.83</v>
      </c>
      <c r="P177">
        <v>13.22</v>
      </c>
    </row>
    <row r="178" spans="1:16">
      <c r="A178" t="s">
        <v>319</v>
      </c>
      <c r="B178" t="s">
        <v>317</v>
      </c>
      <c r="C178" t="s">
        <v>318</v>
      </c>
      <c r="D178" t="s">
        <v>318</v>
      </c>
      <c r="E178" t="s">
        <v>124</v>
      </c>
      <c r="F178">
        <v>0.438500000000001</v>
      </c>
      <c r="G178">
        <v>1.8545</v>
      </c>
      <c r="H178">
        <v>4.4580000000000002</v>
      </c>
      <c r="I178">
        <v>5.7309999999999999</v>
      </c>
      <c r="J178">
        <v>54.271999999999998</v>
      </c>
      <c r="K178">
        <v>1804</v>
      </c>
      <c r="L178">
        <v>3324</v>
      </c>
      <c r="M178">
        <v>147</v>
      </c>
      <c r="N178">
        <v>239</v>
      </c>
      <c r="O178">
        <v>8.15</v>
      </c>
      <c r="P178">
        <v>15.72</v>
      </c>
    </row>
    <row r="179" spans="1:16">
      <c r="A179" t="s">
        <v>320</v>
      </c>
      <c r="B179" t="s">
        <v>317</v>
      </c>
      <c r="C179" t="s">
        <v>318</v>
      </c>
      <c r="D179" t="s">
        <v>318</v>
      </c>
      <c r="E179" t="s">
        <v>124</v>
      </c>
      <c r="F179">
        <v>-0.55449999999999899</v>
      </c>
      <c r="G179">
        <v>1.7655000000000001</v>
      </c>
      <c r="H179">
        <v>4.7640000000000002</v>
      </c>
      <c r="I179">
        <v>8.0830000000000002</v>
      </c>
      <c r="J179">
        <v>54.716999999999999</v>
      </c>
      <c r="K179">
        <v>2407</v>
      </c>
      <c r="L179">
        <v>4399</v>
      </c>
      <c r="M179">
        <v>189</v>
      </c>
      <c r="N179">
        <v>292</v>
      </c>
      <c r="O179">
        <v>7.85</v>
      </c>
      <c r="P179">
        <v>14.66</v>
      </c>
    </row>
    <row r="180" spans="1:16">
      <c r="A180" t="s">
        <v>321</v>
      </c>
      <c r="B180" t="s">
        <v>322</v>
      </c>
      <c r="C180" t="s">
        <v>323</v>
      </c>
      <c r="D180" t="s">
        <v>323</v>
      </c>
      <c r="E180" t="s">
        <v>124</v>
      </c>
      <c r="F180">
        <v>9.1914999999999996</v>
      </c>
      <c r="G180">
        <v>11.3215</v>
      </c>
      <c r="H180">
        <v>15.555999999999999</v>
      </c>
      <c r="I180">
        <v>20.452000000000002</v>
      </c>
      <c r="J180">
        <v>42.433199999999999</v>
      </c>
      <c r="K180">
        <v>2302</v>
      </c>
      <c r="L180">
        <v>5425</v>
      </c>
      <c r="M180">
        <v>247</v>
      </c>
      <c r="N180">
        <v>330</v>
      </c>
      <c r="O180">
        <v>10.73</v>
      </c>
      <c r="P180">
        <v>10.57</v>
      </c>
    </row>
    <row r="181" spans="1:16">
      <c r="A181" t="s">
        <v>324</v>
      </c>
      <c r="B181" t="s">
        <v>322</v>
      </c>
      <c r="C181" t="s">
        <v>323</v>
      </c>
      <c r="D181" t="s">
        <v>323</v>
      </c>
      <c r="E181" t="s">
        <v>124</v>
      </c>
      <c r="F181">
        <v>6.8064999999999998</v>
      </c>
      <c r="G181">
        <v>8.8535000000000004</v>
      </c>
      <c r="H181">
        <v>12.866</v>
      </c>
      <c r="I181">
        <v>18.091999999999999</v>
      </c>
      <c r="J181">
        <v>44.487200000000001</v>
      </c>
      <c r="K181">
        <v>2772</v>
      </c>
      <c r="L181">
        <v>6231</v>
      </c>
      <c r="M181">
        <v>247</v>
      </c>
      <c r="N181">
        <v>340</v>
      </c>
      <c r="O181">
        <v>8.91</v>
      </c>
      <c r="P181">
        <v>9.83</v>
      </c>
    </row>
    <row r="182" spans="1:16">
      <c r="A182" t="s">
        <v>325</v>
      </c>
      <c r="B182" t="s">
        <v>322</v>
      </c>
      <c r="C182" t="s">
        <v>323</v>
      </c>
      <c r="D182" t="s">
        <v>323</v>
      </c>
      <c r="E182" t="s">
        <v>124</v>
      </c>
      <c r="F182">
        <v>-7.6499999999999305E-2</v>
      </c>
      <c r="G182">
        <v>0.86950000000000005</v>
      </c>
      <c r="H182">
        <v>3.5</v>
      </c>
      <c r="I182">
        <v>6.2460000000000004</v>
      </c>
      <c r="J182">
        <v>41.250999999999998</v>
      </c>
      <c r="K182">
        <v>2704</v>
      </c>
      <c r="L182">
        <v>6555</v>
      </c>
      <c r="M182">
        <v>170</v>
      </c>
      <c r="N182">
        <v>446</v>
      </c>
      <c r="O182">
        <v>6.29</v>
      </c>
      <c r="P182">
        <v>11.58</v>
      </c>
    </row>
    <row r="183" spans="1:16">
      <c r="A183" t="s">
        <v>326</v>
      </c>
      <c r="B183" t="s">
        <v>327</v>
      </c>
      <c r="C183" t="s">
        <v>328</v>
      </c>
      <c r="D183" t="s">
        <v>328</v>
      </c>
      <c r="E183" t="s">
        <v>124</v>
      </c>
      <c r="F183">
        <v>-2.5165000000000002</v>
      </c>
      <c r="G183">
        <v>-2.4575</v>
      </c>
      <c r="H183">
        <v>-0.71299999999999997</v>
      </c>
      <c r="I183">
        <v>0.36199999999999999</v>
      </c>
      <c r="J183">
        <v>44.180199999999999</v>
      </c>
      <c r="K183">
        <v>2972</v>
      </c>
      <c r="L183">
        <v>6727</v>
      </c>
      <c r="M183">
        <v>156</v>
      </c>
      <c r="N183">
        <v>431</v>
      </c>
      <c r="O183">
        <v>5.25</v>
      </c>
      <c r="P183">
        <v>11.48</v>
      </c>
    </row>
    <row r="184" spans="1:16">
      <c r="A184" t="s">
        <v>329</v>
      </c>
      <c r="B184" t="s">
        <v>327</v>
      </c>
      <c r="C184" t="s">
        <v>328</v>
      </c>
      <c r="D184" t="s">
        <v>328</v>
      </c>
      <c r="E184" t="s">
        <v>124</v>
      </c>
      <c r="F184">
        <v>-1.8414999999999999</v>
      </c>
      <c r="G184">
        <v>-1.5495000000000001</v>
      </c>
      <c r="H184">
        <v>-0.995</v>
      </c>
      <c r="I184">
        <v>-7.8E-2</v>
      </c>
      <c r="J184">
        <v>35.578800000000001</v>
      </c>
      <c r="K184">
        <v>3132</v>
      </c>
      <c r="L184">
        <v>8803</v>
      </c>
      <c r="M184">
        <v>191</v>
      </c>
      <c r="N184">
        <v>678</v>
      </c>
      <c r="O184">
        <v>6.1</v>
      </c>
      <c r="P184">
        <v>11.959999999999999</v>
      </c>
    </row>
    <row r="185" spans="1:16">
      <c r="A185" t="s">
        <v>330</v>
      </c>
      <c r="B185" t="s">
        <v>327</v>
      </c>
      <c r="C185" t="s">
        <v>328</v>
      </c>
      <c r="D185" t="s">
        <v>328</v>
      </c>
      <c r="E185" t="s">
        <v>124</v>
      </c>
      <c r="F185">
        <v>9.5145</v>
      </c>
      <c r="G185">
        <v>9.2364999999999995</v>
      </c>
      <c r="H185">
        <v>9.2040000000000006</v>
      </c>
      <c r="I185">
        <v>8.7560000000000002</v>
      </c>
      <c r="J185">
        <v>18.756900000000002</v>
      </c>
      <c r="K185">
        <v>1856</v>
      </c>
      <c r="L185">
        <v>9895</v>
      </c>
      <c r="M185">
        <v>151</v>
      </c>
      <c r="N185">
        <v>610</v>
      </c>
      <c r="O185">
        <v>8.14</v>
      </c>
      <c r="P185">
        <v>7.59</v>
      </c>
    </row>
    <row r="186" spans="1:16">
      <c r="A186" t="s">
        <v>331</v>
      </c>
      <c r="B186" t="s">
        <v>332</v>
      </c>
      <c r="C186" t="s">
        <v>333</v>
      </c>
      <c r="E186" t="s">
        <v>124</v>
      </c>
      <c r="F186">
        <v>-0.63849999999999996</v>
      </c>
      <c r="G186">
        <v>-0.67349999999999999</v>
      </c>
      <c r="H186">
        <v>-0.12</v>
      </c>
      <c r="I186">
        <v>-0.92800000000000005</v>
      </c>
      <c r="J186">
        <v>61.620199999999997</v>
      </c>
      <c r="K186">
        <v>2145</v>
      </c>
      <c r="L186">
        <v>3481</v>
      </c>
      <c r="M186">
        <v>81</v>
      </c>
      <c r="N186">
        <v>126</v>
      </c>
      <c r="O186">
        <v>3.7800000000000002</v>
      </c>
      <c r="P186">
        <v>9.43</v>
      </c>
    </row>
    <row r="187" spans="1:16">
      <c r="A187" t="s">
        <v>334</v>
      </c>
      <c r="B187" t="s">
        <v>332</v>
      </c>
      <c r="C187" t="s">
        <v>333</v>
      </c>
      <c r="E187" t="s">
        <v>124</v>
      </c>
      <c r="F187">
        <v>4.5895000000000001</v>
      </c>
      <c r="G187">
        <v>5.1455000000000002</v>
      </c>
      <c r="H187">
        <v>5.3310000000000004</v>
      </c>
      <c r="I187">
        <v>5.2549999999999999</v>
      </c>
      <c r="J187">
        <v>18.015999999999998</v>
      </c>
      <c r="K187">
        <v>2045</v>
      </c>
      <c r="L187">
        <v>11351</v>
      </c>
      <c r="M187">
        <v>92</v>
      </c>
      <c r="N187">
        <v>605</v>
      </c>
      <c r="O187">
        <v>4.5</v>
      </c>
      <c r="P187">
        <v>6.5</v>
      </c>
    </row>
    <row r="188" spans="1:16">
      <c r="A188" t="s">
        <v>335</v>
      </c>
      <c r="B188" t="s">
        <v>332</v>
      </c>
      <c r="C188" t="s">
        <v>333</v>
      </c>
      <c r="E188" t="s">
        <v>124</v>
      </c>
      <c r="F188">
        <v>6.6805000000000003</v>
      </c>
      <c r="G188">
        <v>6.3354999999999997</v>
      </c>
      <c r="H188">
        <v>6.524</v>
      </c>
      <c r="I188">
        <v>4.7699999999999996</v>
      </c>
      <c r="J188">
        <v>15.779299999999999</v>
      </c>
      <c r="K188">
        <v>1876</v>
      </c>
      <c r="L188">
        <v>11889</v>
      </c>
      <c r="M188">
        <v>72</v>
      </c>
      <c r="N188">
        <v>472</v>
      </c>
      <c r="O188">
        <v>3.84</v>
      </c>
      <c r="P188">
        <v>4.71</v>
      </c>
    </row>
    <row r="189" spans="1:16">
      <c r="A189" t="s">
        <v>336</v>
      </c>
      <c r="B189" t="s">
        <v>337</v>
      </c>
      <c r="C189" t="s">
        <v>338</v>
      </c>
      <c r="E189" t="s">
        <v>339</v>
      </c>
      <c r="F189">
        <v>-2.0945</v>
      </c>
      <c r="G189">
        <v>-2.5525000000000002</v>
      </c>
      <c r="H189">
        <v>-1.133</v>
      </c>
      <c r="I189">
        <v>1.484</v>
      </c>
      <c r="J189">
        <v>52.107199999999999</v>
      </c>
      <c r="K189">
        <v>4043</v>
      </c>
      <c r="L189">
        <v>7759</v>
      </c>
      <c r="M189">
        <v>555</v>
      </c>
      <c r="N189">
        <v>1035</v>
      </c>
      <c r="O189">
        <v>13.73</v>
      </c>
      <c r="P189">
        <v>27.85</v>
      </c>
    </row>
    <row r="190" spans="1:16">
      <c r="A190" t="s">
        <v>340</v>
      </c>
      <c r="B190" t="s">
        <v>337</v>
      </c>
      <c r="C190" t="s">
        <v>338</v>
      </c>
      <c r="E190" t="s">
        <v>339</v>
      </c>
      <c r="F190">
        <v>-6.4305000000000003</v>
      </c>
      <c r="G190">
        <v>-6.2404999999999999</v>
      </c>
      <c r="H190">
        <v>-3.923</v>
      </c>
      <c r="I190">
        <v>-0.51500000000000101</v>
      </c>
      <c r="J190">
        <v>36.504800000000003</v>
      </c>
      <c r="K190">
        <v>4067</v>
      </c>
      <c r="L190">
        <v>11141</v>
      </c>
      <c r="M190">
        <v>412</v>
      </c>
      <c r="N190">
        <v>1934</v>
      </c>
      <c r="O190">
        <v>10.130000000000001</v>
      </c>
      <c r="P190">
        <v>27.339999999999996</v>
      </c>
    </row>
    <row r="191" spans="1:16">
      <c r="A191" t="s">
        <v>341</v>
      </c>
      <c r="B191" t="s">
        <v>337</v>
      </c>
      <c r="C191" t="s">
        <v>338</v>
      </c>
      <c r="E191" t="s">
        <v>339</v>
      </c>
      <c r="F191">
        <v>0.41849999999999798</v>
      </c>
      <c r="G191">
        <v>-0.78550000000000297</v>
      </c>
      <c r="H191">
        <v>0.253000000000004</v>
      </c>
      <c r="I191">
        <v>2.5390000000000001</v>
      </c>
      <c r="J191">
        <v>45.310099999999998</v>
      </c>
      <c r="K191">
        <v>4164</v>
      </c>
      <c r="L191">
        <v>9190</v>
      </c>
      <c r="M191">
        <v>738</v>
      </c>
      <c r="N191">
        <v>1514</v>
      </c>
      <c r="O191">
        <v>17.72</v>
      </c>
      <c r="P191">
        <v>30.12</v>
      </c>
    </row>
    <row r="192" spans="1:16">
      <c r="A192" t="s">
        <v>342</v>
      </c>
      <c r="B192" t="s">
        <v>343</v>
      </c>
      <c r="C192" t="s">
        <v>344</v>
      </c>
      <c r="E192" t="s">
        <v>339</v>
      </c>
      <c r="F192" t="s">
        <v>20</v>
      </c>
      <c r="G192" t="s">
        <v>20</v>
      </c>
      <c r="H192" t="s">
        <v>20</v>
      </c>
      <c r="I192" t="s">
        <v>20</v>
      </c>
      <c r="J192">
        <v>0.77590000000000003</v>
      </c>
      <c r="K192">
        <v>45</v>
      </c>
      <c r="L192">
        <v>5800</v>
      </c>
      <c r="M192">
        <v>2</v>
      </c>
      <c r="N192">
        <v>836</v>
      </c>
      <c r="O192">
        <v>4.4400000000000004</v>
      </c>
      <c r="P192">
        <v>14.530000000000001</v>
      </c>
    </row>
    <row r="193" spans="1:16">
      <c r="A193" t="s">
        <v>345</v>
      </c>
      <c r="B193" t="s">
        <v>343</v>
      </c>
      <c r="C193" t="s">
        <v>344</v>
      </c>
      <c r="E193" t="s">
        <v>339</v>
      </c>
      <c r="F193" t="s">
        <v>20</v>
      </c>
      <c r="G193" t="s">
        <v>20</v>
      </c>
      <c r="H193" t="s">
        <v>20</v>
      </c>
      <c r="I193" t="s">
        <v>20</v>
      </c>
      <c r="J193">
        <v>0</v>
      </c>
      <c r="K193">
        <v>0</v>
      </c>
      <c r="L193">
        <v>8352</v>
      </c>
      <c r="M193">
        <v>0</v>
      </c>
      <c r="N193">
        <v>1371</v>
      </c>
      <c r="O193">
        <v>0</v>
      </c>
      <c r="P193">
        <v>16.420000000000002</v>
      </c>
    </row>
    <row r="194" spans="1:16">
      <c r="A194" t="s">
        <v>346</v>
      </c>
      <c r="B194" t="s">
        <v>343</v>
      </c>
      <c r="C194" t="s">
        <v>344</v>
      </c>
      <c r="E194" t="s">
        <v>339</v>
      </c>
      <c r="F194" t="s">
        <v>20</v>
      </c>
      <c r="G194" t="s">
        <v>20</v>
      </c>
      <c r="H194" t="s">
        <v>20</v>
      </c>
      <c r="I194" t="s">
        <v>20</v>
      </c>
      <c r="J194">
        <v>0</v>
      </c>
      <c r="K194">
        <v>0</v>
      </c>
      <c r="L194">
        <v>8498</v>
      </c>
      <c r="M194">
        <v>0</v>
      </c>
      <c r="N194">
        <v>1511</v>
      </c>
      <c r="O194">
        <v>0</v>
      </c>
      <c r="P194">
        <v>17.78</v>
      </c>
    </row>
    <row r="195" spans="1:16">
      <c r="A195" t="s">
        <v>347</v>
      </c>
      <c r="B195" t="s">
        <v>348</v>
      </c>
      <c r="C195" t="s">
        <v>349</v>
      </c>
      <c r="E195" t="s">
        <v>339</v>
      </c>
      <c r="F195">
        <v>-4.4104999999999999</v>
      </c>
      <c r="G195">
        <v>-3.6145</v>
      </c>
      <c r="H195">
        <v>-2.8205</v>
      </c>
      <c r="I195">
        <v>-3.774</v>
      </c>
      <c r="J195">
        <v>31.024000000000001</v>
      </c>
      <c r="K195">
        <v>3054</v>
      </c>
      <c r="L195">
        <v>9844</v>
      </c>
      <c r="M195">
        <v>269</v>
      </c>
      <c r="N195">
        <v>1839</v>
      </c>
      <c r="O195">
        <v>8.81</v>
      </c>
      <c r="P195">
        <v>27.08</v>
      </c>
    </row>
    <row r="196" spans="1:16">
      <c r="A196" t="s">
        <v>350</v>
      </c>
      <c r="B196" t="s">
        <v>348</v>
      </c>
      <c r="C196" t="s">
        <v>349</v>
      </c>
      <c r="E196" t="s">
        <v>339</v>
      </c>
      <c r="F196">
        <v>-3.3734999999999999</v>
      </c>
      <c r="G196">
        <v>-1.8015000000000001</v>
      </c>
      <c r="H196">
        <v>-0.68050000000000199</v>
      </c>
      <c r="I196">
        <v>-0.72299999999999898</v>
      </c>
      <c r="J196">
        <v>29.2075</v>
      </c>
      <c r="K196">
        <v>1640</v>
      </c>
      <c r="L196">
        <v>5615</v>
      </c>
      <c r="M196">
        <v>109</v>
      </c>
      <c r="N196">
        <v>1237</v>
      </c>
      <c r="O196">
        <v>6.65</v>
      </c>
      <c r="P196">
        <v>31.119999999999997</v>
      </c>
    </row>
    <row r="197" spans="1:16">
      <c r="A197" t="s">
        <v>351</v>
      </c>
      <c r="B197" t="s">
        <v>348</v>
      </c>
      <c r="C197" t="s">
        <v>349</v>
      </c>
      <c r="E197" t="s">
        <v>339</v>
      </c>
      <c r="F197">
        <v>-5.9965000000000002</v>
      </c>
      <c r="G197">
        <v>-4.4204999999999997</v>
      </c>
      <c r="H197">
        <v>-3.5325000000000002</v>
      </c>
      <c r="I197">
        <v>-1.98</v>
      </c>
      <c r="J197">
        <v>37.413600000000002</v>
      </c>
      <c r="K197">
        <v>3084</v>
      </c>
      <c r="L197">
        <v>8243</v>
      </c>
      <c r="M197">
        <v>184</v>
      </c>
      <c r="N197">
        <v>1290</v>
      </c>
      <c r="O197">
        <v>5.9700000000000006</v>
      </c>
      <c r="P197">
        <v>25</v>
      </c>
    </row>
    <row r="198" spans="1:16">
      <c r="A198" t="s">
        <v>352</v>
      </c>
      <c r="B198" t="s">
        <v>353</v>
      </c>
      <c r="C198" t="s">
        <v>354</v>
      </c>
      <c r="E198" t="s">
        <v>339</v>
      </c>
      <c r="F198">
        <v>2.3704999999999998</v>
      </c>
      <c r="G198">
        <v>0.14049999999999899</v>
      </c>
      <c r="H198">
        <v>-9.3499999999998806E-2</v>
      </c>
      <c r="I198">
        <v>-0.93600000000000005</v>
      </c>
      <c r="J198">
        <v>47.359000000000002</v>
      </c>
      <c r="K198">
        <v>1847</v>
      </c>
      <c r="L198">
        <v>3900</v>
      </c>
      <c r="M198">
        <v>153</v>
      </c>
      <c r="N198">
        <v>496</v>
      </c>
      <c r="O198">
        <v>8.2799999999999994</v>
      </c>
      <c r="P198">
        <v>24.16</v>
      </c>
    </row>
    <row r="199" spans="1:16">
      <c r="A199" t="s">
        <v>355</v>
      </c>
      <c r="B199" t="s">
        <v>353</v>
      </c>
      <c r="C199" t="s">
        <v>354</v>
      </c>
      <c r="E199" t="s">
        <v>339</v>
      </c>
      <c r="F199">
        <v>7.6499999999999305E-2</v>
      </c>
      <c r="G199">
        <v>-1.0585</v>
      </c>
      <c r="H199">
        <v>-1.6425000000000001</v>
      </c>
      <c r="I199">
        <v>-2.6509999999999998</v>
      </c>
      <c r="J199">
        <v>46.961100000000002</v>
      </c>
      <c r="K199">
        <v>2318</v>
      </c>
      <c r="L199">
        <v>4936</v>
      </c>
      <c r="M199">
        <v>215</v>
      </c>
      <c r="N199">
        <v>654</v>
      </c>
      <c r="O199">
        <v>9.2799999999999994</v>
      </c>
      <c r="P199">
        <v>24.98</v>
      </c>
    </row>
    <row r="200" spans="1:16">
      <c r="A200" t="s">
        <v>356</v>
      </c>
      <c r="B200" t="s">
        <v>353</v>
      </c>
      <c r="C200" t="s">
        <v>354</v>
      </c>
      <c r="D200" t="s">
        <v>357</v>
      </c>
      <c r="E200" t="s">
        <v>339</v>
      </c>
      <c r="F200">
        <v>4.6295000000000002</v>
      </c>
      <c r="G200">
        <v>4.7234999999999996</v>
      </c>
      <c r="H200">
        <v>5.4584999999999999</v>
      </c>
      <c r="I200">
        <v>11.244</v>
      </c>
      <c r="J200">
        <v>43.591900000000003</v>
      </c>
      <c r="K200">
        <v>2551</v>
      </c>
      <c r="L200">
        <v>5852</v>
      </c>
      <c r="M200">
        <v>476</v>
      </c>
      <c r="N200">
        <v>987</v>
      </c>
      <c r="O200">
        <v>18.66</v>
      </c>
      <c r="P200">
        <v>29.9</v>
      </c>
    </row>
    <row r="201" spans="1:16">
      <c r="A201" t="s">
        <v>358</v>
      </c>
      <c r="B201" t="s">
        <v>359</v>
      </c>
      <c r="C201" t="s">
        <v>130</v>
      </c>
      <c r="D201" t="s">
        <v>130</v>
      </c>
      <c r="E201" t="s">
        <v>339</v>
      </c>
      <c r="F201">
        <v>10.8005</v>
      </c>
      <c r="G201">
        <v>11.8485</v>
      </c>
      <c r="H201">
        <v>10.903499999999999</v>
      </c>
      <c r="I201">
        <v>7.173</v>
      </c>
      <c r="J201">
        <v>9.2199000000000009</v>
      </c>
      <c r="K201">
        <v>442</v>
      </c>
      <c r="L201">
        <v>4794</v>
      </c>
      <c r="M201">
        <v>8</v>
      </c>
      <c r="N201">
        <v>629</v>
      </c>
      <c r="O201">
        <v>1.81</v>
      </c>
      <c r="P201">
        <v>14.45</v>
      </c>
    </row>
    <row r="202" spans="1:16">
      <c r="A202" t="s">
        <v>360</v>
      </c>
      <c r="B202" t="s">
        <v>359</v>
      </c>
      <c r="C202" t="s">
        <v>130</v>
      </c>
      <c r="D202" t="s">
        <v>129</v>
      </c>
      <c r="E202" t="s">
        <v>339</v>
      </c>
      <c r="F202">
        <v>5.5445000000000002</v>
      </c>
      <c r="G202">
        <v>8.5824999999999996</v>
      </c>
      <c r="H202">
        <v>13.0655</v>
      </c>
      <c r="I202">
        <v>20.206</v>
      </c>
      <c r="J202">
        <v>31.5931</v>
      </c>
      <c r="K202">
        <v>3183</v>
      </c>
      <c r="L202">
        <v>10075</v>
      </c>
      <c r="M202">
        <v>555</v>
      </c>
      <c r="N202">
        <v>1840</v>
      </c>
      <c r="O202">
        <v>17.440000000000001</v>
      </c>
      <c r="P202">
        <v>26.700000000000003</v>
      </c>
    </row>
    <row r="203" spans="1:16">
      <c r="A203" t="s">
        <v>361</v>
      </c>
      <c r="B203" t="s">
        <v>359</v>
      </c>
      <c r="C203" t="s">
        <v>130</v>
      </c>
      <c r="D203" t="s">
        <v>129</v>
      </c>
      <c r="E203" t="s">
        <v>339</v>
      </c>
      <c r="F203">
        <v>5.3555000000000001</v>
      </c>
      <c r="G203">
        <v>8.3665000000000003</v>
      </c>
      <c r="H203">
        <v>12.798500000000001</v>
      </c>
      <c r="I203">
        <v>19.93</v>
      </c>
      <c r="J203">
        <v>38.032299999999999</v>
      </c>
      <c r="K203">
        <v>3135</v>
      </c>
      <c r="L203">
        <v>8243</v>
      </c>
      <c r="M203">
        <v>530</v>
      </c>
      <c r="N203">
        <v>1329</v>
      </c>
      <c r="O203">
        <v>16.91</v>
      </c>
      <c r="P203">
        <v>26.02</v>
      </c>
    </row>
    <row r="204" spans="1:16">
      <c r="A204" t="s">
        <v>362</v>
      </c>
      <c r="B204" t="s">
        <v>363</v>
      </c>
      <c r="C204" t="s">
        <v>364</v>
      </c>
      <c r="D204" t="s">
        <v>364</v>
      </c>
      <c r="E204" t="s">
        <v>339</v>
      </c>
      <c r="F204">
        <v>4.0434999999999999</v>
      </c>
      <c r="G204">
        <v>3.7915000000000001</v>
      </c>
      <c r="H204">
        <v>3.1945000000000001</v>
      </c>
      <c r="I204">
        <v>4.8140000000000001</v>
      </c>
      <c r="J204">
        <v>28.174499999999998</v>
      </c>
      <c r="K204">
        <v>2596</v>
      </c>
      <c r="L204">
        <v>9214</v>
      </c>
      <c r="M204">
        <v>401</v>
      </c>
      <c r="N204">
        <v>1879</v>
      </c>
      <c r="O204">
        <v>15.45</v>
      </c>
      <c r="P204">
        <v>28.389999999999997</v>
      </c>
    </row>
    <row r="205" spans="1:16">
      <c r="A205" t="s">
        <v>365</v>
      </c>
      <c r="B205" t="s">
        <v>363</v>
      </c>
      <c r="C205" t="s">
        <v>364</v>
      </c>
      <c r="E205" t="s">
        <v>339</v>
      </c>
      <c r="F205">
        <v>-2.9405000000000001</v>
      </c>
      <c r="G205">
        <v>-1.1585000000000001</v>
      </c>
      <c r="H205">
        <v>-0.4985</v>
      </c>
      <c r="I205">
        <v>-1.58</v>
      </c>
      <c r="J205">
        <v>40.633699999999997</v>
      </c>
      <c r="K205">
        <v>2629</v>
      </c>
      <c r="L205">
        <v>6470</v>
      </c>
      <c r="M205">
        <v>147</v>
      </c>
      <c r="N205">
        <v>892</v>
      </c>
      <c r="O205">
        <v>5.59</v>
      </c>
      <c r="P205">
        <v>23.22</v>
      </c>
    </row>
    <row r="206" spans="1:16">
      <c r="A206" t="s">
        <v>366</v>
      </c>
      <c r="B206" t="s">
        <v>363</v>
      </c>
      <c r="C206" t="s">
        <v>364</v>
      </c>
      <c r="D206" t="s">
        <v>364</v>
      </c>
      <c r="E206" t="s">
        <v>339</v>
      </c>
      <c r="F206">
        <v>4.7374999999999998</v>
      </c>
      <c r="G206">
        <v>5.5705</v>
      </c>
      <c r="H206">
        <v>6.3384999999999998</v>
      </c>
      <c r="I206">
        <v>9.1980000000000004</v>
      </c>
      <c r="J206">
        <v>35.107700000000001</v>
      </c>
      <c r="K206">
        <v>2282</v>
      </c>
      <c r="L206">
        <v>6500</v>
      </c>
      <c r="M206">
        <v>347</v>
      </c>
      <c r="N206">
        <v>1165</v>
      </c>
      <c r="O206">
        <v>15.21</v>
      </c>
      <c r="P206">
        <v>27.62</v>
      </c>
    </row>
    <row r="207" spans="1:16">
      <c r="A207" t="s">
        <v>367</v>
      </c>
      <c r="B207" t="s">
        <v>368</v>
      </c>
      <c r="C207" t="s">
        <v>141</v>
      </c>
      <c r="D207" t="s">
        <v>141</v>
      </c>
      <c r="E207" t="s">
        <v>339</v>
      </c>
      <c r="F207" t="s">
        <v>20</v>
      </c>
      <c r="G207" t="s">
        <v>20</v>
      </c>
      <c r="H207" t="s">
        <v>20</v>
      </c>
      <c r="I207" t="s">
        <v>20</v>
      </c>
      <c r="J207">
        <v>0</v>
      </c>
      <c r="K207">
        <v>0</v>
      </c>
      <c r="L207">
        <v>13071</v>
      </c>
      <c r="M207">
        <v>0</v>
      </c>
      <c r="N207">
        <v>294</v>
      </c>
      <c r="O207">
        <v>0</v>
      </c>
      <c r="P207">
        <v>2.25</v>
      </c>
    </row>
    <row r="208" spans="1:16">
      <c r="A208" t="s">
        <v>369</v>
      </c>
      <c r="B208" t="s">
        <v>368</v>
      </c>
      <c r="C208" t="s">
        <v>141</v>
      </c>
      <c r="D208" t="s">
        <v>140</v>
      </c>
      <c r="E208" t="s">
        <v>339</v>
      </c>
      <c r="F208">
        <v>9.9999999999999603E-2</v>
      </c>
      <c r="G208">
        <v>-0.61900000000000099</v>
      </c>
      <c r="H208">
        <v>4.4999999999999998E-2</v>
      </c>
      <c r="I208">
        <v>0.98150000000000004</v>
      </c>
      <c r="J208">
        <v>59.383299999999998</v>
      </c>
      <c r="K208">
        <v>1791</v>
      </c>
      <c r="L208">
        <v>3016</v>
      </c>
      <c r="M208">
        <v>180</v>
      </c>
      <c r="N208">
        <v>170</v>
      </c>
      <c r="O208">
        <v>10.050000000000001</v>
      </c>
      <c r="P208">
        <v>13.88</v>
      </c>
    </row>
    <row r="209" spans="1:16">
      <c r="A209" t="s">
        <v>370</v>
      </c>
      <c r="B209" t="s">
        <v>368</v>
      </c>
      <c r="C209" t="s">
        <v>141</v>
      </c>
      <c r="D209" t="s">
        <v>141</v>
      </c>
      <c r="E209" t="s">
        <v>339</v>
      </c>
      <c r="F209">
        <v>8.298</v>
      </c>
      <c r="G209">
        <v>7.5350000000000001</v>
      </c>
      <c r="H209">
        <v>3.9140000000000001</v>
      </c>
      <c r="I209">
        <v>-7.3025000000000002</v>
      </c>
      <c r="J209">
        <v>0.95650000000000002</v>
      </c>
      <c r="K209">
        <v>116</v>
      </c>
      <c r="L209">
        <v>12127</v>
      </c>
      <c r="M209">
        <v>7</v>
      </c>
      <c r="N209">
        <v>341</v>
      </c>
      <c r="O209">
        <v>6.03</v>
      </c>
      <c r="P209">
        <v>2.8400000000000003</v>
      </c>
    </row>
    <row r="210" spans="1:16">
      <c r="A210" t="s">
        <v>371</v>
      </c>
      <c r="B210" t="s">
        <v>372</v>
      </c>
      <c r="C210" t="s">
        <v>373</v>
      </c>
      <c r="E210" t="s">
        <v>339</v>
      </c>
      <c r="F210">
        <v>4.7394999999999996</v>
      </c>
      <c r="G210">
        <v>6.1074999999999999</v>
      </c>
      <c r="H210">
        <v>6.0795000000000003</v>
      </c>
      <c r="I210">
        <v>4.0060000000000002</v>
      </c>
      <c r="J210">
        <v>7.1078000000000001</v>
      </c>
      <c r="K210">
        <v>1505</v>
      </c>
      <c r="L210">
        <v>21174</v>
      </c>
      <c r="M210">
        <v>106</v>
      </c>
      <c r="N210">
        <v>4144</v>
      </c>
      <c r="O210">
        <v>7.04</v>
      </c>
      <c r="P210">
        <v>21.07</v>
      </c>
    </row>
    <row r="211" spans="1:16">
      <c r="A211" t="s">
        <v>374</v>
      </c>
      <c r="B211" t="s">
        <v>372</v>
      </c>
      <c r="C211" t="s">
        <v>373</v>
      </c>
      <c r="E211" t="s">
        <v>339</v>
      </c>
      <c r="F211" t="s">
        <v>20</v>
      </c>
      <c r="G211" t="s">
        <v>20</v>
      </c>
      <c r="H211" t="s">
        <v>20</v>
      </c>
      <c r="I211" t="s">
        <v>20</v>
      </c>
      <c r="J211">
        <v>0</v>
      </c>
      <c r="K211">
        <v>0</v>
      </c>
      <c r="L211">
        <v>27994</v>
      </c>
      <c r="M211">
        <v>0</v>
      </c>
      <c r="N211">
        <v>4222</v>
      </c>
      <c r="O211">
        <v>0</v>
      </c>
      <c r="P211">
        <v>15.079999999999998</v>
      </c>
    </row>
    <row r="212" spans="1:16">
      <c r="A212" t="s">
        <v>375</v>
      </c>
      <c r="B212" t="s">
        <v>372</v>
      </c>
      <c r="C212" t="s">
        <v>373</v>
      </c>
      <c r="E212" t="s">
        <v>339</v>
      </c>
      <c r="F212">
        <v>-4.4984999999999999</v>
      </c>
      <c r="G212">
        <v>-5.1544999999999996</v>
      </c>
      <c r="H212">
        <v>-5.5854999999999997</v>
      </c>
      <c r="I212">
        <v>-3.5139999999999998</v>
      </c>
      <c r="J212">
        <v>34.726500000000001</v>
      </c>
      <c r="K212">
        <v>3955</v>
      </c>
      <c r="L212">
        <v>11389</v>
      </c>
      <c r="M212">
        <v>467</v>
      </c>
      <c r="N212">
        <v>2076</v>
      </c>
      <c r="O212">
        <v>11.81</v>
      </c>
      <c r="P212">
        <v>27.93</v>
      </c>
    </row>
    <row r="213" spans="1:16">
      <c r="A213" t="s">
        <v>376</v>
      </c>
      <c r="B213" t="s">
        <v>377</v>
      </c>
      <c r="C213" t="s">
        <v>378</v>
      </c>
      <c r="E213" t="s">
        <v>339</v>
      </c>
      <c r="F213">
        <v>3.6154999999999999</v>
      </c>
      <c r="G213">
        <v>4.5395000000000003</v>
      </c>
      <c r="H213">
        <v>5.0635000000000003</v>
      </c>
      <c r="I213">
        <v>2.077</v>
      </c>
      <c r="J213">
        <v>17.620899999999999</v>
      </c>
      <c r="K213">
        <v>1622</v>
      </c>
      <c r="L213">
        <v>9205</v>
      </c>
      <c r="M213">
        <v>120</v>
      </c>
      <c r="N213">
        <v>1713</v>
      </c>
      <c r="O213">
        <v>7.3999999999999995</v>
      </c>
      <c r="P213">
        <v>22.59</v>
      </c>
    </row>
    <row r="214" spans="1:16">
      <c r="A214" t="s">
        <v>379</v>
      </c>
      <c r="B214" t="s">
        <v>377</v>
      </c>
      <c r="C214" t="s">
        <v>378</v>
      </c>
      <c r="E214" t="s">
        <v>339</v>
      </c>
      <c r="F214">
        <v>-3.6524999999999999</v>
      </c>
      <c r="G214">
        <v>-1.8165</v>
      </c>
      <c r="H214">
        <v>1.1815</v>
      </c>
      <c r="I214">
        <v>1.96</v>
      </c>
      <c r="J214">
        <v>41.425800000000002</v>
      </c>
      <c r="K214">
        <v>2365</v>
      </c>
      <c r="L214">
        <v>5709</v>
      </c>
      <c r="M214">
        <v>158</v>
      </c>
      <c r="N214">
        <v>901</v>
      </c>
      <c r="O214">
        <v>6.68</v>
      </c>
      <c r="P214">
        <v>26.939999999999998</v>
      </c>
    </row>
    <row r="215" spans="1:16">
      <c r="A215" t="s">
        <v>380</v>
      </c>
      <c r="B215" t="s">
        <v>377</v>
      </c>
      <c r="C215" t="s">
        <v>378</v>
      </c>
      <c r="D215" t="s">
        <v>381</v>
      </c>
      <c r="E215" t="s">
        <v>339</v>
      </c>
      <c r="F215">
        <v>-8.1575000000000006</v>
      </c>
      <c r="G215">
        <v>-6.6375000000000002</v>
      </c>
      <c r="H215">
        <v>-4.1364999999999998</v>
      </c>
      <c r="I215">
        <v>-1.982</v>
      </c>
      <c r="J215">
        <v>34.132100000000001</v>
      </c>
      <c r="K215">
        <v>2920</v>
      </c>
      <c r="L215">
        <v>8555</v>
      </c>
      <c r="M215">
        <v>148</v>
      </c>
      <c r="N215">
        <v>1523</v>
      </c>
      <c r="O215">
        <v>5.07</v>
      </c>
      <c r="P215">
        <v>27.029999999999998</v>
      </c>
    </row>
    <row r="216" spans="1:16">
      <c r="A216" t="s">
        <v>382</v>
      </c>
      <c r="B216" t="s">
        <v>383</v>
      </c>
      <c r="C216" t="s">
        <v>384</v>
      </c>
      <c r="E216" t="s">
        <v>339</v>
      </c>
      <c r="F216">
        <v>0.96150000000000002</v>
      </c>
      <c r="G216">
        <v>2.0285000000000002</v>
      </c>
      <c r="H216">
        <v>3.0289999999999999</v>
      </c>
      <c r="I216">
        <v>2.2999999999999998</v>
      </c>
      <c r="J216">
        <v>40.345300000000002</v>
      </c>
      <c r="K216">
        <v>2547</v>
      </c>
      <c r="L216">
        <v>6313</v>
      </c>
      <c r="M216">
        <v>197</v>
      </c>
      <c r="N216">
        <v>830</v>
      </c>
      <c r="O216">
        <v>7.7299999999999995</v>
      </c>
      <c r="P216">
        <v>22.040000000000003</v>
      </c>
    </row>
    <row r="217" spans="1:16">
      <c r="A217" t="s">
        <v>385</v>
      </c>
      <c r="B217" t="s">
        <v>383</v>
      </c>
      <c r="C217" t="s">
        <v>384</v>
      </c>
      <c r="D217" t="s">
        <v>386</v>
      </c>
      <c r="E217" t="s">
        <v>339</v>
      </c>
      <c r="F217">
        <v>-9.1575000000000006</v>
      </c>
      <c r="G217">
        <v>-9.4164999999999992</v>
      </c>
      <c r="H217">
        <v>-8.8520000000000003</v>
      </c>
      <c r="I217">
        <v>-5.5570000000000004</v>
      </c>
      <c r="J217">
        <v>38.134700000000002</v>
      </c>
      <c r="K217">
        <v>3770</v>
      </c>
      <c r="L217">
        <v>9886</v>
      </c>
      <c r="M217">
        <v>361</v>
      </c>
      <c r="N217">
        <v>1872</v>
      </c>
      <c r="O217">
        <v>9.58</v>
      </c>
      <c r="P217">
        <v>30.61</v>
      </c>
    </row>
    <row r="218" spans="1:16">
      <c r="A218" t="s">
        <v>387</v>
      </c>
      <c r="B218" t="s">
        <v>383</v>
      </c>
      <c r="C218" t="s">
        <v>384</v>
      </c>
      <c r="D218" t="s">
        <v>386</v>
      </c>
      <c r="E218" t="s">
        <v>339</v>
      </c>
      <c r="F218">
        <v>0.91049999999999898</v>
      </c>
      <c r="G218">
        <v>1.7544999999999999</v>
      </c>
      <c r="H218">
        <v>3.4449999999999998</v>
      </c>
      <c r="I218">
        <v>1.617</v>
      </c>
      <c r="J218">
        <v>25.019500000000001</v>
      </c>
      <c r="K218">
        <v>2242</v>
      </c>
      <c r="L218">
        <v>8961</v>
      </c>
      <c r="M218">
        <v>161</v>
      </c>
      <c r="N218">
        <v>1521</v>
      </c>
      <c r="O218">
        <v>7.1800000000000006</v>
      </c>
      <c r="P218">
        <v>22.64</v>
      </c>
    </row>
    <row r="219" spans="1:16">
      <c r="A219" t="s">
        <v>388</v>
      </c>
      <c r="B219" t="s">
        <v>389</v>
      </c>
      <c r="C219" t="s">
        <v>390</v>
      </c>
      <c r="E219" t="s">
        <v>339</v>
      </c>
      <c r="F219">
        <v>-6.2649999999999997</v>
      </c>
      <c r="G219">
        <v>-5.8579999999999997</v>
      </c>
      <c r="H219">
        <v>-5.2839999999999998</v>
      </c>
      <c r="I219">
        <v>-4.9660000000000002</v>
      </c>
      <c r="J219">
        <v>60.969299999999997</v>
      </c>
      <c r="K219">
        <v>3321</v>
      </c>
      <c r="L219">
        <v>5447</v>
      </c>
      <c r="M219">
        <v>176</v>
      </c>
      <c r="N219">
        <v>302</v>
      </c>
      <c r="O219">
        <v>5.3</v>
      </c>
      <c r="P219">
        <v>14.21</v>
      </c>
    </row>
    <row r="220" spans="1:16">
      <c r="A220" t="s">
        <v>391</v>
      </c>
      <c r="B220" t="s">
        <v>389</v>
      </c>
      <c r="C220" t="s">
        <v>390</v>
      </c>
      <c r="D220" t="s">
        <v>392</v>
      </c>
      <c r="E220" t="s">
        <v>339</v>
      </c>
      <c r="F220">
        <v>-5.1349999999999998</v>
      </c>
      <c r="G220">
        <v>-6.8449999999999998</v>
      </c>
      <c r="H220">
        <v>-6.1779999999999999</v>
      </c>
      <c r="I220">
        <v>-6.2770000000000001</v>
      </c>
      <c r="J220">
        <v>72.959299999999999</v>
      </c>
      <c r="K220">
        <v>2458</v>
      </c>
      <c r="L220">
        <v>3369</v>
      </c>
      <c r="M220">
        <v>123</v>
      </c>
      <c r="N220">
        <v>131</v>
      </c>
      <c r="O220">
        <v>5</v>
      </c>
      <c r="P220">
        <v>14.38</v>
      </c>
    </row>
    <row r="221" spans="1:16">
      <c r="A221" t="s">
        <v>393</v>
      </c>
      <c r="B221" t="s">
        <v>389</v>
      </c>
      <c r="C221" t="s">
        <v>390</v>
      </c>
      <c r="D221" t="s">
        <v>394</v>
      </c>
      <c r="E221" t="s">
        <v>339</v>
      </c>
      <c r="F221">
        <v>-1.05</v>
      </c>
      <c r="G221">
        <v>-0.312000000000001</v>
      </c>
      <c r="H221">
        <v>-0.48100000000000098</v>
      </c>
      <c r="I221">
        <v>-3.3889999999999998</v>
      </c>
      <c r="J221">
        <v>30.8353</v>
      </c>
      <c r="K221">
        <v>1687</v>
      </c>
      <c r="L221">
        <v>5471</v>
      </c>
      <c r="M221">
        <v>26</v>
      </c>
      <c r="N221">
        <v>270</v>
      </c>
      <c r="O221">
        <v>1.54</v>
      </c>
      <c r="P221">
        <v>7.1400000000000006</v>
      </c>
    </row>
    <row r="222" spans="1:16">
      <c r="A222" t="s">
        <v>395</v>
      </c>
      <c r="B222" t="s">
        <v>396</v>
      </c>
      <c r="C222" t="s">
        <v>397</v>
      </c>
      <c r="E222" t="s">
        <v>339</v>
      </c>
      <c r="F222">
        <v>13.041499999999999</v>
      </c>
      <c r="G222">
        <v>14.1745</v>
      </c>
      <c r="H222">
        <v>12.9975</v>
      </c>
      <c r="I222">
        <v>8.6679999999999993</v>
      </c>
      <c r="J222">
        <v>0.57809999999999995</v>
      </c>
      <c r="K222">
        <v>99</v>
      </c>
      <c r="L222">
        <v>17124</v>
      </c>
      <c r="M222">
        <v>5</v>
      </c>
      <c r="N222">
        <v>4387</v>
      </c>
      <c r="O222">
        <v>5.0500000000000007</v>
      </c>
      <c r="P222">
        <v>25.77</v>
      </c>
    </row>
    <row r="223" spans="1:16">
      <c r="A223" t="s">
        <v>398</v>
      </c>
      <c r="B223" t="s">
        <v>396</v>
      </c>
      <c r="C223" t="s">
        <v>397</v>
      </c>
      <c r="E223" t="s">
        <v>339</v>
      </c>
      <c r="F223">
        <v>-3.3424999999999998</v>
      </c>
      <c r="G223">
        <v>-1.8674999999999999</v>
      </c>
      <c r="H223">
        <v>-0.85950000000000004</v>
      </c>
      <c r="I223">
        <v>-1.415</v>
      </c>
      <c r="J223">
        <v>40.711500000000001</v>
      </c>
      <c r="K223">
        <v>2426</v>
      </c>
      <c r="L223">
        <v>5959</v>
      </c>
      <c r="M223">
        <v>131</v>
      </c>
      <c r="N223">
        <v>852</v>
      </c>
      <c r="O223">
        <v>5.4</v>
      </c>
      <c r="P223">
        <v>24.12</v>
      </c>
    </row>
    <row r="224" spans="1:16">
      <c r="A224" t="s">
        <v>399</v>
      </c>
      <c r="B224" t="s">
        <v>396</v>
      </c>
      <c r="C224" t="s">
        <v>397</v>
      </c>
      <c r="E224" t="s">
        <v>339</v>
      </c>
      <c r="F224" t="s">
        <v>20</v>
      </c>
      <c r="G224" t="s">
        <v>20</v>
      </c>
      <c r="H224" t="s">
        <v>20</v>
      </c>
      <c r="I224" t="s">
        <v>20</v>
      </c>
      <c r="J224">
        <v>0.66279999999999994</v>
      </c>
      <c r="K224">
        <v>34</v>
      </c>
      <c r="L224">
        <v>5130</v>
      </c>
      <c r="M224">
        <v>0</v>
      </c>
      <c r="N224">
        <v>656</v>
      </c>
      <c r="O224">
        <v>0</v>
      </c>
      <c r="P224">
        <v>12.870000000000001</v>
      </c>
    </row>
    <row r="225" spans="1:16">
      <c r="A225" t="s">
        <v>400</v>
      </c>
      <c r="B225" t="s">
        <v>401</v>
      </c>
      <c r="C225" t="s">
        <v>402</v>
      </c>
      <c r="D225" t="s">
        <v>403</v>
      </c>
      <c r="E225" t="s">
        <v>339</v>
      </c>
      <c r="F225">
        <v>-4.7990000000000004</v>
      </c>
      <c r="G225">
        <v>-5.7110000000000003</v>
      </c>
      <c r="H225">
        <v>-8.3390000000000004</v>
      </c>
      <c r="I225">
        <v>-12.1325</v>
      </c>
      <c r="J225">
        <v>50.667299999999997</v>
      </c>
      <c r="K225">
        <v>2278</v>
      </c>
      <c r="L225">
        <v>4496</v>
      </c>
      <c r="M225">
        <v>77</v>
      </c>
      <c r="N225">
        <v>244</v>
      </c>
      <c r="O225">
        <v>3.38</v>
      </c>
      <c r="P225">
        <v>11</v>
      </c>
    </row>
    <row r="226" spans="1:16">
      <c r="A226" t="s">
        <v>404</v>
      </c>
      <c r="B226" t="s">
        <v>401</v>
      </c>
      <c r="C226" t="s">
        <v>402</v>
      </c>
      <c r="D226" t="s">
        <v>405</v>
      </c>
      <c r="E226" t="s">
        <v>339</v>
      </c>
      <c r="F226">
        <v>-1.556</v>
      </c>
      <c r="G226">
        <v>-2.468</v>
      </c>
      <c r="H226">
        <v>-4.5119999999999996</v>
      </c>
      <c r="I226">
        <v>-7.8215000000000003</v>
      </c>
      <c r="J226">
        <v>19.750699999999998</v>
      </c>
      <c r="K226">
        <v>1727</v>
      </c>
      <c r="L226">
        <v>8744</v>
      </c>
      <c r="M226">
        <v>59</v>
      </c>
      <c r="N226">
        <v>624</v>
      </c>
      <c r="O226">
        <v>3.42</v>
      </c>
      <c r="P226">
        <v>8.89</v>
      </c>
    </row>
    <row r="227" spans="1:16">
      <c r="A227" t="s">
        <v>406</v>
      </c>
      <c r="B227" t="s">
        <v>401</v>
      </c>
      <c r="C227" t="s">
        <v>402</v>
      </c>
      <c r="D227" t="s">
        <v>407</v>
      </c>
      <c r="E227" t="s">
        <v>339</v>
      </c>
      <c r="F227" t="s">
        <v>20</v>
      </c>
      <c r="G227" t="s">
        <v>20</v>
      </c>
      <c r="H227" t="s">
        <v>20</v>
      </c>
      <c r="I227" t="s">
        <v>20</v>
      </c>
      <c r="J227">
        <v>1.2948</v>
      </c>
      <c r="K227">
        <v>43</v>
      </c>
      <c r="L227">
        <v>3321</v>
      </c>
      <c r="M227">
        <v>1</v>
      </c>
      <c r="N227">
        <v>170</v>
      </c>
      <c r="O227">
        <v>2.33</v>
      </c>
      <c r="P227">
        <v>5.19</v>
      </c>
    </row>
    <row r="228" spans="1:16">
      <c r="A228" t="s">
        <v>408</v>
      </c>
      <c r="B228" t="s">
        <v>409</v>
      </c>
      <c r="C228" t="s">
        <v>410</v>
      </c>
      <c r="E228" t="s">
        <v>339</v>
      </c>
      <c r="F228">
        <v>-3.9975000000000001</v>
      </c>
      <c r="G228">
        <v>-2.6924999999999999</v>
      </c>
      <c r="H228">
        <v>-1.9704999999999999</v>
      </c>
      <c r="I228">
        <v>-2.6549999999999998</v>
      </c>
      <c r="J228">
        <v>41.148200000000003</v>
      </c>
      <c r="K228">
        <v>3254</v>
      </c>
      <c r="L228">
        <v>7908</v>
      </c>
      <c r="M228">
        <v>242</v>
      </c>
      <c r="N228">
        <v>1124</v>
      </c>
      <c r="O228">
        <v>7.4399999999999995</v>
      </c>
      <c r="P228">
        <v>24.15</v>
      </c>
    </row>
    <row r="229" spans="1:16">
      <c r="A229" t="s">
        <v>411</v>
      </c>
      <c r="B229" t="s">
        <v>409</v>
      </c>
      <c r="C229" t="s">
        <v>410</v>
      </c>
      <c r="E229" t="s">
        <v>339</v>
      </c>
      <c r="F229">
        <v>-4.1485000000000003</v>
      </c>
      <c r="G229">
        <v>-4.7965</v>
      </c>
      <c r="H229">
        <v>-6.1494999999999997</v>
      </c>
      <c r="I229">
        <v>-4.8419999999999996</v>
      </c>
      <c r="J229">
        <v>36.0154</v>
      </c>
      <c r="K229">
        <v>3639</v>
      </c>
      <c r="L229">
        <v>10104</v>
      </c>
      <c r="M229">
        <v>375</v>
      </c>
      <c r="N229">
        <v>1737</v>
      </c>
      <c r="O229">
        <v>10.31</v>
      </c>
      <c r="P229">
        <v>26.87</v>
      </c>
    </row>
    <row r="230" spans="1:16">
      <c r="A230" t="s">
        <v>412</v>
      </c>
      <c r="B230" t="s">
        <v>409</v>
      </c>
      <c r="C230" t="s">
        <v>410</v>
      </c>
      <c r="E230" t="s">
        <v>339</v>
      </c>
      <c r="F230">
        <v>-2.5114999999999998</v>
      </c>
      <c r="G230">
        <v>-3.3365</v>
      </c>
      <c r="H230">
        <v>-3.4235000000000002</v>
      </c>
      <c r="I230">
        <v>0.41599999999999998</v>
      </c>
      <c r="J230">
        <v>35.360399999999998</v>
      </c>
      <c r="K230">
        <v>3547</v>
      </c>
      <c r="L230">
        <v>10031</v>
      </c>
      <c r="M230">
        <v>464</v>
      </c>
      <c r="N230">
        <v>1844</v>
      </c>
      <c r="O230">
        <v>13.08</v>
      </c>
      <c r="P230">
        <v>28.439999999999998</v>
      </c>
    </row>
    <row r="231" spans="1:16">
      <c r="A231" t="s">
        <v>413</v>
      </c>
      <c r="B231" t="s">
        <v>414</v>
      </c>
      <c r="C231" t="s">
        <v>415</v>
      </c>
      <c r="D231" t="s">
        <v>415</v>
      </c>
      <c r="E231" t="s">
        <v>339</v>
      </c>
      <c r="F231">
        <v>4.8825000000000003</v>
      </c>
      <c r="G231">
        <v>7.0934999999999997</v>
      </c>
      <c r="H231">
        <v>8.9804999999999993</v>
      </c>
      <c r="I231">
        <v>12.67</v>
      </c>
      <c r="J231">
        <v>50.467100000000002</v>
      </c>
      <c r="K231">
        <v>2917</v>
      </c>
      <c r="L231">
        <v>5780</v>
      </c>
      <c r="M231">
        <v>384</v>
      </c>
      <c r="N231">
        <v>685</v>
      </c>
      <c r="O231">
        <v>13.16</v>
      </c>
      <c r="P231">
        <v>23.93</v>
      </c>
    </row>
    <row r="232" spans="1:16">
      <c r="A232" t="s">
        <v>416</v>
      </c>
      <c r="B232" t="s">
        <v>414</v>
      </c>
      <c r="C232" t="s">
        <v>415</v>
      </c>
      <c r="D232" t="s">
        <v>415</v>
      </c>
      <c r="E232" t="s">
        <v>339</v>
      </c>
      <c r="F232">
        <v>8.0124999999999993</v>
      </c>
      <c r="G232">
        <v>9.9785000000000004</v>
      </c>
      <c r="H232">
        <v>12.781499999999999</v>
      </c>
      <c r="I232">
        <v>16.672999999999998</v>
      </c>
      <c r="J232">
        <v>55.620899999999999</v>
      </c>
      <c r="K232">
        <v>3028</v>
      </c>
      <c r="L232">
        <v>5444</v>
      </c>
      <c r="M232">
        <v>443</v>
      </c>
      <c r="N232">
        <v>543</v>
      </c>
      <c r="O232">
        <v>14.63</v>
      </c>
      <c r="P232">
        <v>22.48</v>
      </c>
    </row>
    <row r="233" spans="1:16">
      <c r="A233" t="s">
        <v>417</v>
      </c>
      <c r="B233" t="s">
        <v>414</v>
      </c>
      <c r="C233" t="s">
        <v>415</v>
      </c>
      <c r="D233" t="s">
        <v>415</v>
      </c>
      <c r="E233" t="s">
        <v>339</v>
      </c>
      <c r="F233">
        <v>11.5205</v>
      </c>
      <c r="G233">
        <v>14.3095</v>
      </c>
      <c r="H233">
        <v>19.234500000000001</v>
      </c>
      <c r="I233">
        <v>23.766999999999999</v>
      </c>
      <c r="J233">
        <v>59.018099999999997</v>
      </c>
      <c r="K233">
        <v>3318</v>
      </c>
      <c r="L233">
        <v>5622</v>
      </c>
      <c r="M233">
        <v>576</v>
      </c>
      <c r="N233">
        <v>513</v>
      </c>
      <c r="O233">
        <v>17.36</v>
      </c>
      <c r="P233">
        <v>22.27</v>
      </c>
    </row>
    <row r="234" spans="1:16">
      <c r="A234" t="s">
        <v>418</v>
      </c>
      <c r="B234" t="s">
        <v>419</v>
      </c>
      <c r="C234" t="s">
        <v>420</v>
      </c>
      <c r="E234" t="s">
        <v>339</v>
      </c>
      <c r="F234">
        <v>-4.5605000000000002</v>
      </c>
      <c r="G234">
        <v>-3.3965000000000001</v>
      </c>
      <c r="H234">
        <v>-3.0575000000000001</v>
      </c>
      <c r="I234">
        <v>-3.101</v>
      </c>
      <c r="J234">
        <v>43.0137</v>
      </c>
      <c r="K234">
        <v>3494</v>
      </c>
      <c r="L234">
        <v>8123</v>
      </c>
      <c r="M234">
        <v>304</v>
      </c>
      <c r="N234">
        <v>1185</v>
      </c>
      <c r="O234">
        <v>8.6999999999999993</v>
      </c>
      <c r="P234">
        <v>25.6</v>
      </c>
    </row>
    <row r="235" spans="1:16">
      <c r="A235" t="s">
        <v>421</v>
      </c>
      <c r="B235" t="s">
        <v>419</v>
      </c>
      <c r="C235" t="s">
        <v>420</v>
      </c>
      <c r="E235" t="s">
        <v>339</v>
      </c>
      <c r="F235">
        <v>2.1715</v>
      </c>
      <c r="G235">
        <v>1.9695</v>
      </c>
      <c r="H235">
        <v>1.3614999999999999</v>
      </c>
      <c r="I235">
        <v>-0.154</v>
      </c>
      <c r="J235">
        <v>34.341700000000003</v>
      </c>
      <c r="K235">
        <v>3576</v>
      </c>
      <c r="L235">
        <v>10413</v>
      </c>
      <c r="M235">
        <v>476</v>
      </c>
      <c r="N235">
        <v>1711</v>
      </c>
      <c r="O235">
        <v>13.309999999999999</v>
      </c>
      <c r="P235">
        <v>25.03</v>
      </c>
    </row>
    <row r="236" spans="1:16">
      <c r="A236" t="s">
        <v>422</v>
      </c>
      <c r="B236" t="s">
        <v>419</v>
      </c>
      <c r="C236" t="s">
        <v>420</v>
      </c>
      <c r="E236" t="s">
        <v>339</v>
      </c>
      <c r="F236">
        <v>-3.77</v>
      </c>
      <c r="G236">
        <v>-4.1390000000000002</v>
      </c>
      <c r="H236">
        <v>-4.0359999999999996</v>
      </c>
      <c r="I236">
        <v>-3.44</v>
      </c>
      <c r="J236">
        <v>53.1449</v>
      </c>
      <c r="K236">
        <v>2425</v>
      </c>
      <c r="L236">
        <v>4563</v>
      </c>
      <c r="M236">
        <v>92</v>
      </c>
      <c r="N236">
        <v>268</v>
      </c>
      <c r="O236">
        <v>3.7900000000000005</v>
      </c>
      <c r="P236">
        <v>12.540000000000001</v>
      </c>
    </row>
    <row r="237" spans="1:16">
      <c r="A237" t="s">
        <v>423</v>
      </c>
      <c r="B237" t="s">
        <v>424</v>
      </c>
      <c r="C237" t="s">
        <v>425</v>
      </c>
      <c r="E237" t="s">
        <v>339</v>
      </c>
      <c r="F237">
        <v>4.8745000000000003</v>
      </c>
      <c r="G237">
        <v>4.9954999999999998</v>
      </c>
      <c r="H237">
        <v>5.883</v>
      </c>
      <c r="I237">
        <v>1.548</v>
      </c>
      <c r="J237">
        <v>59.117600000000003</v>
      </c>
      <c r="K237">
        <v>1916</v>
      </c>
      <c r="L237">
        <v>3241</v>
      </c>
      <c r="M237">
        <v>320</v>
      </c>
      <c r="N237">
        <v>271</v>
      </c>
      <c r="O237">
        <v>16.7</v>
      </c>
      <c r="P237">
        <v>20.45</v>
      </c>
    </row>
    <row r="238" spans="1:16">
      <c r="A238" t="s">
        <v>426</v>
      </c>
      <c r="B238" t="s">
        <v>424</v>
      </c>
      <c r="C238" t="s">
        <v>425</v>
      </c>
      <c r="E238" t="s">
        <v>339</v>
      </c>
      <c r="F238">
        <v>5.7525000000000004</v>
      </c>
      <c r="G238">
        <v>6.7054999999999998</v>
      </c>
      <c r="H238">
        <v>6.9210000000000003</v>
      </c>
      <c r="I238">
        <v>1.514</v>
      </c>
      <c r="J238">
        <v>63.41</v>
      </c>
      <c r="K238">
        <v>1655</v>
      </c>
      <c r="L238">
        <v>2610</v>
      </c>
      <c r="M238">
        <v>261</v>
      </c>
      <c r="N238">
        <v>178</v>
      </c>
      <c r="O238">
        <v>15.770000000000001</v>
      </c>
      <c r="P238">
        <v>18.64</v>
      </c>
    </row>
    <row r="239" spans="1:16">
      <c r="A239" t="s">
        <v>427</v>
      </c>
      <c r="B239" t="s">
        <v>424</v>
      </c>
      <c r="C239" t="s">
        <v>425</v>
      </c>
      <c r="E239" t="s">
        <v>339</v>
      </c>
      <c r="F239">
        <v>2.1154999999999999</v>
      </c>
      <c r="G239">
        <v>2.3755000000000002</v>
      </c>
      <c r="H239">
        <v>2.5139999999999998</v>
      </c>
      <c r="I239">
        <v>2.7810000000000001</v>
      </c>
      <c r="J239">
        <v>42.253100000000003</v>
      </c>
      <c r="K239">
        <v>1429</v>
      </c>
      <c r="L239">
        <v>3382</v>
      </c>
      <c r="M239">
        <v>87</v>
      </c>
      <c r="N239">
        <v>215</v>
      </c>
      <c r="O239">
        <v>6.09</v>
      </c>
      <c r="P239">
        <v>11.01</v>
      </c>
    </row>
    <row r="240" spans="1:16">
      <c r="A240" t="s">
        <v>428</v>
      </c>
      <c r="B240" t="s">
        <v>429</v>
      </c>
      <c r="C240" t="s">
        <v>430</v>
      </c>
      <c r="E240" t="s">
        <v>339</v>
      </c>
      <c r="F240">
        <v>-2.1284999999999998</v>
      </c>
      <c r="G240">
        <v>-0.72250000000000003</v>
      </c>
      <c r="H240">
        <v>0.98150000000000004</v>
      </c>
      <c r="I240">
        <v>1.0940000000000001</v>
      </c>
      <c r="J240">
        <v>18.989899999999999</v>
      </c>
      <c r="K240">
        <v>1786</v>
      </c>
      <c r="L240">
        <v>9405</v>
      </c>
      <c r="M240">
        <v>130</v>
      </c>
      <c r="N240">
        <v>2242</v>
      </c>
      <c r="O240">
        <v>7.28</v>
      </c>
      <c r="P240">
        <v>29.43</v>
      </c>
    </row>
    <row r="241" spans="1:16">
      <c r="A241" t="s">
        <v>431</v>
      </c>
      <c r="B241" t="s">
        <v>429</v>
      </c>
      <c r="C241" t="s">
        <v>430</v>
      </c>
      <c r="E241" t="s">
        <v>339</v>
      </c>
      <c r="F241">
        <v>0.47149999999999898</v>
      </c>
      <c r="G241">
        <v>-2.6499999999998601E-2</v>
      </c>
      <c r="H241">
        <v>-0.246500000000001</v>
      </c>
      <c r="I241">
        <v>-0.215999999999999</v>
      </c>
      <c r="J241">
        <v>41.420099999999998</v>
      </c>
      <c r="K241">
        <v>2030</v>
      </c>
      <c r="L241">
        <v>4901</v>
      </c>
      <c r="M241">
        <v>208</v>
      </c>
      <c r="N241">
        <v>800</v>
      </c>
      <c r="O241">
        <v>10.25</v>
      </c>
      <c r="P241">
        <v>27.860000000000003</v>
      </c>
    </row>
    <row r="242" spans="1:16">
      <c r="A242" t="s">
        <v>432</v>
      </c>
      <c r="B242" t="s">
        <v>429</v>
      </c>
      <c r="C242" t="s">
        <v>430</v>
      </c>
      <c r="E242" t="s">
        <v>339</v>
      </c>
      <c r="F242">
        <v>2.3365</v>
      </c>
      <c r="G242">
        <v>4.2915000000000001</v>
      </c>
      <c r="H242">
        <v>4.6814999999999998</v>
      </c>
      <c r="I242">
        <v>2.5830000000000002</v>
      </c>
      <c r="J242">
        <v>15.817399999999999</v>
      </c>
      <c r="K242">
        <v>1431</v>
      </c>
      <c r="L242">
        <v>9047</v>
      </c>
      <c r="M242">
        <v>88</v>
      </c>
      <c r="N242">
        <v>1840</v>
      </c>
      <c r="O242">
        <v>6.15</v>
      </c>
      <c r="P242">
        <v>24.16</v>
      </c>
    </row>
    <row r="243" spans="1:16">
      <c r="A243" t="s">
        <v>433</v>
      </c>
      <c r="B243" t="s">
        <v>434</v>
      </c>
      <c r="C243" t="s">
        <v>435</v>
      </c>
      <c r="D243" t="s">
        <v>435</v>
      </c>
      <c r="E243" t="s">
        <v>339</v>
      </c>
      <c r="F243">
        <v>-0.62750000000000095</v>
      </c>
      <c r="G243">
        <v>0.40149999999999902</v>
      </c>
      <c r="H243">
        <v>2.3654999999999999</v>
      </c>
      <c r="I243">
        <v>6.5640000000000001</v>
      </c>
      <c r="J243">
        <v>54.3125</v>
      </c>
      <c r="K243">
        <v>3010</v>
      </c>
      <c r="L243">
        <v>5542</v>
      </c>
      <c r="M243">
        <v>408</v>
      </c>
      <c r="N243">
        <v>688</v>
      </c>
      <c r="O243">
        <v>13.55</v>
      </c>
      <c r="P243">
        <v>27.169999999999998</v>
      </c>
    </row>
    <row r="244" spans="1:16">
      <c r="A244" t="s">
        <v>436</v>
      </c>
      <c r="B244" t="s">
        <v>434</v>
      </c>
      <c r="C244" t="s">
        <v>435</v>
      </c>
      <c r="D244" t="s">
        <v>435</v>
      </c>
      <c r="E244" t="s">
        <v>339</v>
      </c>
      <c r="F244">
        <v>4.8114999999999997</v>
      </c>
      <c r="G244">
        <v>5.7154999999999996</v>
      </c>
      <c r="H244">
        <v>7.9115000000000002</v>
      </c>
      <c r="I244">
        <v>11.101000000000001</v>
      </c>
      <c r="J244">
        <v>59.013100000000001</v>
      </c>
      <c r="K244">
        <v>2380</v>
      </c>
      <c r="L244">
        <v>4033</v>
      </c>
      <c r="M244">
        <v>369</v>
      </c>
      <c r="N244">
        <v>406</v>
      </c>
      <c r="O244">
        <v>15.5</v>
      </c>
      <c r="P244">
        <v>24.560000000000002</v>
      </c>
    </row>
    <row r="245" spans="1:16">
      <c r="A245" t="s">
        <v>437</v>
      </c>
      <c r="B245" t="s">
        <v>434</v>
      </c>
      <c r="C245" t="s">
        <v>435</v>
      </c>
      <c r="D245" t="s">
        <v>435</v>
      </c>
      <c r="E245" t="s">
        <v>339</v>
      </c>
      <c r="F245">
        <v>1.1485000000000001</v>
      </c>
      <c r="G245">
        <v>1.9924999999999999</v>
      </c>
      <c r="H245">
        <v>4.8665000000000003</v>
      </c>
      <c r="I245">
        <v>8.782</v>
      </c>
      <c r="J245">
        <v>54.497799999999998</v>
      </c>
      <c r="K245">
        <v>2702</v>
      </c>
      <c r="L245">
        <v>4958</v>
      </c>
      <c r="M245">
        <v>385</v>
      </c>
      <c r="N245">
        <v>611</v>
      </c>
      <c r="O245">
        <v>14.249999999999998</v>
      </c>
      <c r="P245">
        <v>27.08</v>
      </c>
    </row>
    <row r="246" spans="1:16">
      <c r="A246" t="s">
        <v>438</v>
      </c>
      <c r="B246" t="s">
        <v>439</v>
      </c>
      <c r="C246" t="s">
        <v>440</v>
      </c>
      <c r="D246" t="s">
        <v>440</v>
      </c>
      <c r="E246" t="s">
        <v>339</v>
      </c>
      <c r="F246">
        <v>-9.9999999999999603E-2</v>
      </c>
      <c r="G246">
        <v>0.69299999999999995</v>
      </c>
      <c r="H246">
        <v>2.6629999999999998</v>
      </c>
      <c r="I246">
        <v>6.3525</v>
      </c>
      <c r="J246">
        <v>56.901699999999998</v>
      </c>
      <c r="K246">
        <v>3034</v>
      </c>
      <c r="L246">
        <v>5332</v>
      </c>
      <c r="M246">
        <v>358</v>
      </c>
      <c r="N246">
        <v>331</v>
      </c>
      <c r="O246">
        <v>11.799999999999999</v>
      </c>
      <c r="P246">
        <v>14.399999999999999</v>
      </c>
    </row>
    <row r="247" spans="1:16">
      <c r="A247" t="s">
        <v>441</v>
      </c>
      <c r="B247" t="s">
        <v>439</v>
      </c>
      <c r="C247" t="s">
        <v>440</v>
      </c>
      <c r="D247" t="s">
        <v>440</v>
      </c>
      <c r="E247" t="s">
        <v>339</v>
      </c>
      <c r="F247">
        <v>4.1120000000000001</v>
      </c>
      <c r="G247">
        <v>4.62</v>
      </c>
      <c r="H247">
        <v>7.0650000000000004</v>
      </c>
      <c r="I247">
        <v>10.7325</v>
      </c>
      <c r="J247">
        <v>58.455800000000004</v>
      </c>
      <c r="K247">
        <v>2665</v>
      </c>
      <c r="L247">
        <v>4559</v>
      </c>
      <c r="M247">
        <v>405</v>
      </c>
      <c r="N247">
        <v>275</v>
      </c>
      <c r="O247">
        <v>15.2</v>
      </c>
      <c r="P247">
        <v>14.52</v>
      </c>
    </row>
    <row r="248" spans="1:16">
      <c r="A248" t="s">
        <v>442</v>
      </c>
      <c r="B248" t="s">
        <v>439</v>
      </c>
      <c r="C248" t="s">
        <v>440</v>
      </c>
      <c r="D248" t="s">
        <v>440</v>
      </c>
      <c r="E248" t="s">
        <v>339</v>
      </c>
      <c r="F248">
        <v>11.506</v>
      </c>
      <c r="G248">
        <v>12.342000000000001</v>
      </c>
      <c r="H248">
        <v>15.275</v>
      </c>
      <c r="I248">
        <v>18.4175</v>
      </c>
      <c r="J248">
        <v>63.729300000000002</v>
      </c>
      <c r="K248">
        <v>2119</v>
      </c>
      <c r="L248">
        <v>3325</v>
      </c>
      <c r="M248">
        <v>424</v>
      </c>
      <c r="N248">
        <v>163</v>
      </c>
      <c r="O248">
        <v>20.010000000000002</v>
      </c>
      <c r="P248">
        <v>13.52</v>
      </c>
    </row>
    <row r="249" spans="1:16">
      <c r="A249" t="s">
        <v>443</v>
      </c>
      <c r="B249" t="s">
        <v>444</v>
      </c>
      <c r="C249" t="s">
        <v>162</v>
      </c>
      <c r="D249" t="s">
        <v>162</v>
      </c>
      <c r="E249" t="s">
        <v>339</v>
      </c>
      <c r="F249">
        <v>3.181</v>
      </c>
      <c r="G249">
        <v>3.7290000000000001</v>
      </c>
      <c r="H249">
        <v>6.7930000000000001</v>
      </c>
      <c r="I249">
        <v>6.7925000000000004</v>
      </c>
      <c r="J249">
        <v>60.513399999999997</v>
      </c>
      <c r="K249">
        <v>2475</v>
      </c>
      <c r="L249">
        <v>4090</v>
      </c>
      <c r="M249">
        <v>411</v>
      </c>
      <c r="N249">
        <v>286</v>
      </c>
      <c r="O249">
        <v>16.61</v>
      </c>
      <c r="P249">
        <v>17.71</v>
      </c>
    </row>
    <row r="250" spans="1:16">
      <c r="A250" t="s">
        <v>445</v>
      </c>
      <c r="B250" t="s">
        <v>444</v>
      </c>
      <c r="C250" t="s">
        <v>162</v>
      </c>
      <c r="D250" t="s">
        <v>162</v>
      </c>
      <c r="E250" t="s">
        <v>339</v>
      </c>
      <c r="F250" t="s">
        <v>20</v>
      </c>
      <c r="G250" t="s">
        <v>20</v>
      </c>
      <c r="H250" t="s">
        <v>20</v>
      </c>
      <c r="I250" t="s">
        <v>20</v>
      </c>
      <c r="J250">
        <v>0</v>
      </c>
      <c r="K250">
        <v>0</v>
      </c>
      <c r="L250">
        <v>11310</v>
      </c>
      <c r="M250">
        <v>0</v>
      </c>
      <c r="N250">
        <v>574</v>
      </c>
      <c r="O250">
        <v>0</v>
      </c>
      <c r="P250">
        <v>5.08</v>
      </c>
    </row>
    <row r="251" spans="1:16">
      <c r="A251" t="s">
        <v>446</v>
      </c>
      <c r="B251" t="s">
        <v>444</v>
      </c>
      <c r="C251" t="s">
        <v>162</v>
      </c>
      <c r="D251" t="s">
        <v>162</v>
      </c>
      <c r="E251" t="s">
        <v>339</v>
      </c>
      <c r="F251">
        <v>5.8010000000000002</v>
      </c>
      <c r="G251">
        <v>6.3360000000000003</v>
      </c>
      <c r="H251">
        <v>7.84</v>
      </c>
      <c r="I251">
        <v>7.1755000000000004</v>
      </c>
      <c r="J251">
        <v>54.331800000000001</v>
      </c>
      <c r="K251">
        <v>2289</v>
      </c>
      <c r="L251">
        <v>4213</v>
      </c>
      <c r="M251">
        <v>478</v>
      </c>
      <c r="N251">
        <v>369</v>
      </c>
      <c r="O251">
        <v>20.880000000000003</v>
      </c>
      <c r="P251">
        <v>19.18</v>
      </c>
    </row>
    <row r="252" spans="1:16">
      <c r="A252" t="s">
        <v>447</v>
      </c>
      <c r="B252" t="s">
        <v>448</v>
      </c>
      <c r="C252" t="s">
        <v>449</v>
      </c>
      <c r="E252" t="s">
        <v>339</v>
      </c>
      <c r="F252">
        <v>-2.0425</v>
      </c>
      <c r="G252">
        <v>-0.2235</v>
      </c>
      <c r="H252">
        <v>1.8620000000000001</v>
      </c>
      <c r="I252">
        <v>4.09</v>
      </c>
      <c r="J252">
        <v>65.968599999999995</v>
      </c>
      <c r="K252">
        <v>2016</v>
      </c>
      <c r="L252">
        <v>3056</v>
      </c>
      <c r="M252">
        <v>122</v>
      </c>
      <c r="N252">
        <v>148</v>
      </c>
      <c r="O252">
        <v>6.05</v>
      </c>
      <c r="P252">
        <v>14.23</v>
      </c>
    </row>
    <row r="253" spans="1:16">
      <c r="A253" t="s">
        <v>450</v>
      </c>
      <c r="B253" t="s">
        <v>448</v>
      </c>
      <c r="C253" t="s">
        <v>449</v>
      </c>
      <c r="E253" t="s">
        <v>339</v>
      </c>
      <c r="F253">
        <v>-6.2664999999999997</v>
      </c>
      <c r="G253">
        <v>-3.9944999999999999</v>
      </c>
      <c r="H253">
        <v>-2.34</v>
      </c>
      <c r="I253">
        <v>-0.69399999999999995</v>
      </c>
      <c r="J253">
        <v>58.186700000000002</v>
      </c>
      <c r="K253">
        <v>1951</v>
      </c>
      <c r="L253">
        <v>3353</v>
      </c>
      <c r="M253">
        <v>91</v>
      </c>
      <c r="N253">
        <v>237</v>
      </c>
      <c r="O253">
        <v>4.66</v>
      </c>
      <c r="P253">
        <v>16.900000000000002</v>
      </c>
    </row>
    <row r="254" spans="1:16">
      <c r="A254" t="s">
        <v>451</v>
      </c>
      <c r="B254" t="s">
        <v>448</v>
      </c>
      <c r="C254" t="s">
        <v>449</v>
      </c>
      <c r="E254" t="s">
        <v>339</v>
      </c>
      <c r="F254">
        <v>0.35250000000000098</v>
      </c>
      <c r="G254">
        <v>2.1715</v>
      </c>
      <c r="H254">
        <v>4.3579999999999997</v>
      </c>
      <c r="I254">
        <v>6.617</v>
      </c>
      <c r="J254">
        <v>56.349200000000003</v>
      </c>
      <c r="K254">
        <v>2059</v>
      </c>
      <c r="L254">
        <v>3654</v>
      </c>
      <c r="M254">
        <v>145</v>
      </c>
      <c r="N254">
        <v>199</v>
      </c>
      <c r="O254">
        <v>7.04</v>
      </c>
      <c r="P254">
        <v>12.479999999999999</v>
      </c>
    </row>
    <row r="255" spans="1:16">
      <c r="A255" t="s">
        <v>452</v>
      </c>
      <c r="B255" t="s">
        <v>453</v>
      </c>
      <c r="C255" t="s">
        <v>454</v>
      </c>
      <c r="D255" t="s">
        <v>455</v>
      </c>
      <c r="E255" t="s">
        <v>339</v>
      </c>
      <c r="F255">
        <v>-0.50700000000000001</v>
      </c>
      <c r="G255">
        <v>-1.335</v>
      </c>
      <c r="H255">
        <v>-4.1630000000000003</v>
      </c>
      <c r="I255">
        <v>-9.2434999999999992</v>
      </c>
      <c r="J255">
        <v>13.0352</v>
      </c>
      <c r="K255">
        <v>1239</v>
      </c>
      <c r="L255">
        <v>9505</v>
      </c>
      <c r="M255">
        <v>41</v>
      </c>
      <c r="N255">
        <v>718</v>
      </c>
      <c r="O255">
        <v>3.3099999999999996</v>
      </c>
      <c r="P255">
        <v>8.6900000000000013</v>
      </c>
    </row>
    <row r="256" spans="1:16">
      <c r="A256" t="s">
        <v>456</v>
      </c>
      <c r="B256" t="s">
        <v>453</v>
      </c>
      <c r="C256" t="s">
        <v>454</v>
      </c>
      <c r="D256" t="s">
        <v>457</v>
      </c>
      <c r="E256" t="s">
        <v>339</v>
      </c>
      <c r="F256">
        <v>-2.9169999999999998</v>
      </c>
      <c r="G256">
        <v>-2.78</v>
      </c>
      <c r="H256">
        <v>-3.1819999999999999</v>
      </c>
      <c r="I256">
        <v>-5.6325000000000003</v>
      </c>
      <c r="J256">
        <v>51.225000000000001</v>
      </c>
      <c r="K256">
        <v>1129</v>
      </c>
      <c r="L256">
        <v>2204</v>
      </c>
      <c r="M256">
        <v>89</v>
      </c>
      <c r="N256">
        <v>195</v>
      </c>
      <c r="O256">
        <v>7.88</v>
      </c>
      <c r="P256">
        <v>18.14</v>
      </c>
    </row>
    <row r="257" spans="1:16">
      <c r="A257" t="s">
        <v>458</v>
      </c>
      <c r="B257" t="s">
        <v>453</v>
      </c>
      <c r="C257" t="s">
        <v>454</v>
      </c>
      <c r="D257" t="s">
        <v>457</v>
      </c>
      <c r="E257" t="s">
        <v>339</v>
      </c>
      <c r="F257">
        <v>-7.0309999999999997</v>
      </c>
      <c r="G257">
        <v>-5.6710000000000003</v>
      </c>
      <c r="H257">
        <v>-6.0049999999999999</v>
      </c>
      <c r="I257">
        <v>-6.0854999999999997</v>
      </c>
      <c r="J257">
        <v>45.091099999999997</v>
      </c>
      <c r="K257">
        <v>1410</v>
      </c>
      <c r="L257">
        <v>3127</v>
      </c>
      <c r="M257">
        <v>89</v>
      </c>
      <c r="N257">
        <v>359</v>
      </c>
      <c r="O257">
        <v>6.3100000000000005</v>
      </c>
      <c r="P257">
        <v>20.91</v>
      </c>
    </row>
    <row r="258" spans="1:16">
      <c r="A258" t="s">
        <v>459</v>
      </c>
      <c r="B258" t="s">
        <v>460</v>
      </c>
      <c r="C258" t="s">
        <v>461</v>
      </c>
      <c r="D258" t="s">
        <v>462</v>
      </c>
      <c r="E258" t="s">
        <v>339</v>
      </c>
      <c r="F258">
        <v>-1.113</v>
      </c>
      <c r="G258">
        <v>-3.0289999999999999</v>
      </c>
      <c r="H258">
        <v>-4.0389999999999997</v>
      </c>
      <c r="I258">
        <v>-5.9814999999999996</v>
      </c>
      <c r="J258">
        <v>46.115600000000001</v>
      </c>
      <c r="K258">
        <v>3057</v>
      </c>
      <c r="L258">
        <v>6629</v>
      </c>
      <c r="M258">
        <v>150</v>
      </c>
      <c r="N258">
        <v>316</v>
      </c>
      <c r="O258">
        <v>4.91</v>
      </c>
      <c r="P258">
        <v>8.85</v>
      </c>
    </row>
    <row r="259" spans="1:16">
      <c r="A259" t="s">
        <v>463</v>
      </c>
      <c r="B259" t="s">
        <v>460</v>
      </c>
      <c r="C259" t="s">
        <v>461</v>
      </c>
      <c r="D259" t="s">
        <v>462</v>
      </c>
      <c r="E259" t="s">
        <v>339</v>
      </c>
      <c r="F259">
        <v>-0.53400000000000003</v>
      </c>
      <c r="G259">
        <v>-0.115</v>
      </c>
      <c r="H259">
        <v>-0.39500000000000002</v>
      </c>
      <c r="I259">
        <v>-1.1735</v>
      </c>
      <c r="J259">
        <v>53.383099999999999</v>
      </c>
      <c r="K259">
        <v>2572</v>
      </c>
      <c r="L259">
        <v>4818</v>
      </c>
      <c r="M259">
        <v>540</v>
      </c>
      <c r="N259">
        <v>429</v>
      </c>
      <c r="O259">
        <v>21</v>
      </c>
      <c r="P259">
        <v>19.100000000000001</v>
      </c>
    </row>
    <row r="260" spans="1:16">
      <c r="A260" t="s">
        <v>464</v>
      </c>
      <c r="B260" t="s">
        <v>460</v>
      </c>
      <c r="C260" t="s">
        <v>461</v>
      </c>
      <c r="D260" t="s">
        <v>462</v>
      </c>
      <c r="E260" t="s">
        <v>339</v>
      </c>
      <c r="F260">
        <v>1.2569999999999999</v>
      </c>
      <c r="G260">
        <v>1.4790000000000001</v>
      </c>
      <c r="H260">
        <v>1.8959999999999999</v>
      </c>
      <c r="I260">
        <v>-0.96350000000000002</v>
      </c>
      <c r="J260">
        <v>58.949100000000001</v>
      </c>
      <c r="K260">
        <v>2154</v>
      </c>
      <c r="L260">
        <v>3654</v>
      </c>
      <c r="M260">
        <v>193</v>
      </c>
      <c r="N260">
        <v>178</v>
      </c>
      <c r="O260">
        <v>8.9599999999999991</v>
      </c>
      <c r="P260">
        <v>11.87</v>
      </c>
    </row>
    <row r="261" spans="1:16">
      <c r="A261" t="s">
        <v>465</v>
      </c>
      <c r="B261" t="s">
        <v>466</v>
      </c>
      <c r="C261" t="s">
        <v>462</v>
      </c>
      <c r="D261" t="s">
        <v>208</v>
      </c>
      <c r="E261" t="s">
        <v>339</v>
      </c>
      <c r="F261">
        <v>0.85599999999999998</v>
      </c>
      <c r="G261">
        <v>0.68799999999999994</v>
      </c>
      <c r="H261">
        <v>0.55300000000000005</v>
      </c>
      <c r="I261">
        <v>1.7244999999999999</v>
      </c>
      <c r="J261">
        <v>51.210500000000003</v>
      </c>
      <c r="K261">
        <v>2369</v>
      </c>
      <c r="L261">
        <v>4626</v>
      </c>
      <c r="M261">
        <v>206</v>
      </c>
      <c r="N261">
        <v>268</v>
      </c>
      <c r="O261">
        <v>8.6999999999999993</v>
      </c>
      <c r="P261">
        <v>11.87</v>
      </c>
    </row>
    <row r="262" spans="1:16">
      <c r="A262" t="s">
        <v>467</v>
      </c>
      <c r="B262" t="s">
        <v>466</v>
      </c>
      <c r="C262" t="s">
        <v>462</v>
      </c>
      <c r="D262" t="s">
        <v>208</v>
      </c>
      <c r="E262" t="s">
        <v>339</v>
      </c>
      <c r="F262">
        <v>1.867</v>
      </c>
      <c r="G262">
        <v>1.58</v>
      </c>
      <c r="H262">
        <v>1.8340000000000001</v>
      </c>
      <c r="I262">
        <v>0.29449999999999998</v>
      </c>
      <c r="J262">
        <v>51.536200000000001</v>
      </c>
      <c r="K262">
        <v>1929</v>
      </c>
      <c r="L262">
        <v>3743</v>
      </c>
      <c r="M262">
        <v>185</v>
      </c>
      <c r="N262">
        <v>237</v>
      </c>
      <c r="O262">
        <v>9.59</v>
      </c>
      <c r="P262">
        <v>13.07</v>
      </c>
    </row>
    <row r="263" spans="1:16">
      <c r="A263" t="s">
        <v>468</v>
      </c>
      <c r="B263" t="s">
        <v>466</v>
      </c>
      <c r="C263" t="s">
        <v>462</v>
      </c>
      <c r="D263" t="s">
        <v>208</v>
      </c>
      <c r="E263" t="s">
        <v>339</v>
      </c>
      <c r="F263">
        <v>-2.4489999999999998</v>
      </c>
      <c r="G263">
        <v>-3.5579999999999998</v>
      </c>
      <c r="H263">
        <v>-4.76</v>
      </c>
      <c r="I263">
        <v>-4.7774999999999999</v>
      </c>
      <c r="J263">
        <v>57.496299999999998</v>
      </c>
      <c r="K263">
        <v>2719</v>
      </c>
      <c r="L263">
        <v>4729</v>
      </c>
      <c r="M263">
        <v>169</v>
      </c>
      <c r="N263">
        <v>231</v>
      </c>
      <c r="O263">
        <v>6.22</v>
      </c>
      <c r="P263">
        <v>11.49</v>
      </c>
    </row>
    <row r="264" spans="1:16">
      <c r="A264" t="s">
        <v>469</v>
      </c>
      <c r="B264" t="s">
        <v>470</v>
      </c>
      <c r="C264" t="s">
        <v>471</v>
      </c>
      <c r="D264" t="s">
        <v>472</v>
      </c>
      <c r="E264" t="s">
        <v>339</v>
      </c>
      <c r="F264">
        <v>-0.442</v>
      </c>
      <c r="G264">
        <v>-0.88800000000000001</v>
      </c>
      <c r="H264">
        <v>-1.351</v>
      </c>
      <c r="I264">
        <v>0.63049999999999995</v>
      </c>
      <c r="J264">
        <v>46.6905</v>
      </c>
      <c r="K264">
        <v>1566</v>
      </c>
      <c r="L264">
        <v>3354</v>
      </c>
      <c r="M264">
        <v>279</v>
      </c>
      <c r="N264">
        <v>439</v>
      </c>
      <c r="O264">
        <v>17.82</v>
      </c>
      <c r="P264">
        <v>24.55</v>
      </c>
    </row>
    <row r="265" spans="1:16">
      <c r="A265" t="s">
        <v>473</v>
      </c>
      <c r="B265" t="s">
        <v>470</v>
      </c>
      <c r="C265" t="s">
        <v>471</v>
      </c>
      <c r="E265" t="s">
        <v>339</v>
      </c>
      <c r="F265">
        <v>-5.9690000000000003</v>
      </c>
      <c r="G265">
        <v>-7.0860000000000003</v>
      </c>
      <c r="H265">
        <v>-8.593</v>
      </c>
      <c r="I265">
        <v>-12.141500000000001</v>
      </c>
      <c r="J265">
        <v>62.379199999999997</v>
      </c>
      <c r="K265">
        <v>1484</v>
      </c>
      <c r="L265">
        <v>2379</v>
      </c>
      <c r="M265">
        <v>47</v>
      </c>
      <c r="N265">
        <v>131</v>
      </c>
      <c r="O265">
        <v>3.17</v>
      </c>
      <c r="P265">
        <v>14.64</v>
      </c>
    </row>
    <row r="266" spans="1:16">
      <c r="A266" t="s">
        <v>474</v>
      </c>
      <c r="B266" t="s">
        <v>470</v>
      </c>
      <c r="C266" t="s">
        <v>471</v>
      </c>
      <c r="D266" t="s">
        <v>472</v>
      </c>
      <c r="E266" t="s">
        <v>339</v>
      </c>
      <c r="F266">
        <v>1.069</v>
      </c>
      <c r="G266">
        <v>0.57499999999999996</v>
      </c>
      <c r="H266">
        <v>0.45100000000000001</v>
      </c>
      <c r="I266">
        <v>0.74550000000000005</v>
      </c>
      <c r="J266">
        <v>34.805300000000003</v>
      </c>
      <c r="K266">
        <v>2136</v>
      </c>
      <c r="L266">
        <v>6137</v>
      </c>
      <c r="M266">
        <v>299</v>
      </c>
      <c r="N266">
        <v>724</v>
      </c>
      <c r="O266">
        <v>14.000000000000002</v>
      </c>
      <c r="P266">
        <v>18.099999999999998</v>
      </c>
    </row>
    <row r="267" spans="1:16">
      <c r="A267" t="s">
        <v>475</v>
      </c>
      <c r="B267" t="s">
        <v>476</v>
      </c>
      <c r="C267" t="s">
        <v>477</v>
      </c>
      <c r="D267" t="s">
        <v>477</v>
      </c>
      <c r="E267" t="s">
        <v>339</v>
      </c>
      <c r="F267">
        <v>3.9729999999999999</v>
      </c>
      <c r="G267">
        <v>3.8660000000000001</v>
      </c>
      <c r="H267">
        <v>3.2679999999999998</v>
      </c>
      <c r="I267">
        <v>4.6974999999999998</v>
      </c>
      <c r="J267">
        <v>48.284300000000002</v>
      </c>
      <c r="K267">
        <v>1970</v>
      </c>
      <c r="L267">
        <v>4080</v>
      </c>
      <c r="M267">
        <v>331</v>
      </c>
      <c r="N267">
        <v>406</v>
      </c>
      <c r="O267">
        <v>16.8</v>
      </c>
      <c r="P267">
        <v>19.239999999999998</v>
      </c>
    </row>
    <row r="268" spans="1:16">
      <c r="A268" t="s">
        <v>478</v>
      </c>
      <c r="B268" t="s">
        <v>476</v>
      </c>
      <c r="C268" t="s">
        <v>477</v>
      </c>
      <c r="D268" t="s">
        <v>471</v>
      </c>
      <c r="E268" t="s">
        <v>339</v>
      </c>
      <c r="F268">
        <v>-4.835</v>
      </c>
      <c r="G268">
        <v>-5.6970000000000001</v>
      </c>
      <c r="H268">
        <v>-7.5090000000000003</v>
      </c>
      <c r="I268">
        <v>-11.4335</v>
      </c>
      <c r="J268">
        <v>61.938000000000002</v>
      </c>
      <c r="K268">
        <v>1419</v>
      </c>
      <c r="L268">
        <v>2291</v>
      </c>
      <c r="M268">
        <v>45</v>
      </c>
      <c r="N268">
        <v>116</v>
      </c>
      <c r="O268">
        <v>3.17</v>
      </c>
      <c r="P268">
        <v>13.3</v>
      </c>
    </row>
    <row r="269" spans="1:16">
      <c r="A269" t="s">
        <v>479</v>
      </c>
      <c r="B269" t="s">
        <v>476</v>
      </c>
      <c r="C269" t="s">
        <v>477</v>
      </c>
      <c r="D269" t="s">
        <v>477</v>
      </c>
      <c r="E269" t="s">
        <v>339</v>
      </c>
      <c r="F269">
        <v>-3.4969999999999999</v>
      </c>
      <c r="G269">
        <v>-3.76</v>
      </c>
      <c r="H269">
        <v>-3.7069999999999999</v>
      </c>
      <c r="I269">
        <v>-0.79749999999999999</v>
      </c>
      <c r="J269">
        <v>48.431600000000003</v>
      </c>
      <c r="K269">
        <v>2563</v>
      </c>
      <c r="L269">
        <v>5292</v>
      </c>
      <c r="M269">
        <v>386</v>
      </c>
      <c r="N269">
        <v>621</v>
      </c>
      <c r="O269">
        <v>15.06</v>
      </c>
      <c r="P269">
        <v>22.759999999999998</v>
      </c>
    </row>
    <row r="270" spans="1:16">
      <c r="A270" t="s">
        <v>480</v>
      </c>
      <c r="B270" t="s">
        <v>481</v>
      </c>
      <c r="C270" t="s">
        <v>482</v>
      </c>
      <c r="D270" t="s">
        <v>482</v>
      </c>
      <c r="E270" t="s">
        <v>339</v>
      </c>
      <c r="F270">
        <v>2.7770000000000001</v>
      </c>
      <c r="G270">
        <v>1.8140000000000001</v>
      </c>
      <c r="H270">
        <v>2.6859999999999999</v>
      </c>
      <c r="I270">
        <v>5.8085000000000004</v>
      </c>
      <c r="J270">
        <v>47.136899999999997</v>
      </c>
      <c r="K270">
        <v>2379</v>
      </c>
      <c r="L270">
        <v>5047</v>
      </c>
      <c r="M270">
        <v>364</v>
      </c>
      <c r="N270">
        <v>468</v>
      </c>
      <c r="O270">
        <v>15.299999999999999</v>
      </c>
      <c r="P270">
        <v>17.54</v>
      </c>
    </row>
    <row r="271" spans="1:16">
      <c r="A271" t="s">
        <v>483</v>
      </c>
      <c r="B271" t="s">
        <v>481</v>
      </c>
      <c r="C271" t="s">
        <v>482</v>
      </c>
      <c r="D271" t="s">
        <v>482</v>
      </c>
      <c r="E271" t="s">
        <v>339</v>
      </c>
      <c r="F271">
        <v>1.202</v>
      </c>
      <c r="G271">
        <v>2.0590000000000002</v>
      </c>
      <c r="H271">
        <v>1.8460000000000001</v>
      </c>
      <c r="I271">
        <v>6.5945</v>
      </c>
      <c r="J271">
        <v>32.087899999999998</v>
      </c>
      <c r="K271">
        <v>2439</v>
      </c>
      <c r="L271">
        <v>7601</v>
      </c>
      <c r="M271">
        <v>254</v>
      </c>
      <c r="N271">
        <v>712</v>
      </c>
      <c r="O271">
        <v>10.41</v>
      </c>
      <c r="P271">
        <v>13.79</v>
      </c>
    </row>
    <row r="272" spans="1:16">
      <c r="A272" t="s">
        <v>484</v>
      </c>
      <c r="B272" t="s">
        <v>481</v>
      </c>
      <c r="C272" t="s">
        <v>482</v>
      </c>
      <c r="D272" t="s">
        <v>482</v>
      </c>
      <c r="E272" t="s">
        <v>339</v>
      </c>
      <c r="F272">
        <v>8.7970000000000006</v>
      </c>
      <c r="G272">
        <v>10.427</v>
      </c>
      <c r="H272">
        <v>11.651999999999999</v>
      </c>
      <c r="I272">
        <v>14.9145</v>
      </c>
      <c r="J272">
        <v>30.5611</v>
      </c>
      <c r="K272">
        <v>2146</v>
      </c>
      <c r="L272">
        <v>7022</v>
      </c>
      <c r="M272">
        <v>326</v>
      </c>
      <c r="N272">
        <v>579</v>
      </c>
      <c r="O272">
        <v>15.190000000000001</v>
      </c>
      <c r="P272">
        <v>11.87</v>
      </c>
    </row>
    <row r="273" spans="1:16">
      <c r="A273" t="s">
        <v>485</v>
      </c>
      <c r="B273" t="s">
        <v>486</v>
      </c>
      <c r="C273" t="s">
        <v>487</v>
      </c>
      <c r="D273" t="s">
        <v>487</v>
      </c>
      <c r="E273" t="s">
        <v>339</v>
      </c>
      <c r="F273" t="s">
        <v>20</v>
      </c>
      <c r="G273" t="s">
        <v>20</v>
      </c>
      <c r="H273" t="s">
        <v>20</v>
      </c>
      <c r="I273" t="s">
        <v>20</v>
      </c>
      <c r="J273">
        <v>1.3972</v>
      </c>
      <c r="K273">
        <v>77</v>
      </c>
      <c r="L273">
        <v>5511</v>
      </c>
      <c r="M273">
        <v>6</v>
      </c>
      <c r="N273">
        <v>740</v>
      </c>
      <c r="O273">
        <v>7.79</v>
      </c>
      <c r="P273">
        <v>13.62</v>
      </c>
    </row>
    <row r="274" spans="1:16">
      <c r="A274" t="s">
        <v>488</v>
      </c>
      <c r="B274" t="s">
        <v>486</v>
      </c>
      <c r="C274" t="s">
        <v>487</v>
      </c>
      <c r="D274" t="s">
        <v>487</v>
      </c>
      <c r="E274" t="s">
        <v>339</v>
      </c>
      <c r="F274">
        <v>2.1110000000000002</v>
      </c>
      <c r="G274">
        <v>3.1219999999999999</v>
      </c>
      <c r="H274">
        <v>6.266</v>
      </c>
      <c r="I274">
        <v>13.1235</v>
      </c>
      <c r="J274">
        <v>48.865699999999997</v>
      </c>
      <c r="K274">
        <v>2671</v>
      </c>
      <c r="L274">
        <v>5466</v>
      </c>
      <c r="M274">
        <v>406</v>
      </c>
      <c r="N274">
        <v>483</v>
      </c>
      <c r="O274">
        <v>15.2</v>
      </c>
      <c r="P274">
        <v>17.28</v>
      </c>
    </row>
    <row r="275" spans="1:16">
      <c r="A275" t="s">
        <v>489</v>
      </c>
      <c r="B275" t="s">
        <v>486</v>
      </c>
      <c r="C275" t="s">
        <v>487</v>
      </c>
      <c r="D275" t="s">
        <v>487</v>
      </c>
      <c r="E275" t="s">
        <v>339</v>
      </c>
      <c r="F275">
        <v>-1.6819999999999999</v>
      </c>
      <c r="G275">
        <v>-0.56999999999999995</v>
      </c>
      <c r="H275">
        <v>1.915</v>
      </c>
      <c r="I275">
        <v>7.7104999999999997</v>
      </c>
      <c r="J275">
        <v>49.9726</v>
      </c>
      <c r="K275">
        <v>2734</v>
      </c>
      <c r="L275">
        <v>5471</v>
      </c>
      <c r="M275">
        <v>406</v>
      </c>
      <c r="N275">
        <v>552</v>
      </c>
      <c r="O275">
        <v>14.85</v>
      </c>
      <c r="P275">
        <v>20.169999999999998</v>
      </c>
    </row>
    <row r="276" spans="1:16">
      <c r="A276" t="s">
        <v>490</v>
      </c>
      <c r="B276" t="s">
        <v>491</v>
      </c>
      <c r="C276" t="s">
        <v>492</v>
      </c>
      <c r="E276" t="s">
        <v>339</v>
      </c>
      <c r="F276">
        <v>2.7770000000000001</v>
      </c>
      <c r="G276">
        <v>1.5529999999999999</v>
      </c>
      <c r="H276">
        <v>-0.81200000000000006</v>
      </c>
      <c r="I276">
        <v>-7.6215000000000002</v>
      </c>
      <c r="J276">
        <v>14.3635</v>
      </c>
      <c r="K276">
        <v>607</v>
      </c>
      <c r="L276">
        <v>4226</v>
      </c>
      <c r="M276">
        <v>24</v>
      </c>
      <c r="N276">
        <v>265</v>
      </c>
      <c r="O276">
        <v>3.95</v>
      </c>
      <c r="P276">
        <v>7.32</v>
      </c>
    </row>
    <row r="277" spans="1:16">
      <c r="A277" t="s">
        <v>493</v>
      </c>
      <c r="B277" t="s">
        <v>491</v>
      </c>
      <c r="C277" t="s">
        <v>492</v>
      </c>
      <c r="E277" t="s">
        <v>339</v>
      </c>
      <c r="F277">
        <v>2.5870000000000002</v>
      </c>
      <c r="G277">
        <v>2.0630000000000002</v>
      </c>
      <c r="H277">
        <v>-0.14599999999999999</v>
      </c>
      <c r="I277">
        <v>-5.7725</v>
      </c>
      <c r="J277">
        <v>15.0518</v>
      </c>
      <c r="K277">
        <v>567</v>
      </c>
      <c r="L277">
        <v>3767</v>
      </c>
      <c r="M277">
        <v>17</v>
      </c>
      <c r="N277">
        <v>216</v>
      </c>
      <c r="O277">
        <v>3</v>
      </c>
      <c r="P277">
        <v>6.75</v>
      </c>
    </row>
    <row r="278" spans="1:16">
      <c r="A278" t="s">
        <v>494</v>
      </c>
      <c r="B278" t="s">
        <v>491</v>
      </c>
      <c r="C278" t="s">
        <v>492</v>
      </c>
      <c r="E278" t="s">
        <v>339</v>
      </c>
      <c r="F278">
        <v>1.746</v>
      </c>
      <c r="G278">
        <v>0.51200000000000001</v>
      </c>
      <c r="H278">
        <v>-2.0329999999999999</v>
      </c>
      <c r="I278">
        <v>-7.8375000000000004</v>
      </c>
      <c r="J278">
        <v>17.988800000000001</v>
      </c>
      <c r="K278">
        <v>576</v>
      </c>
      <c r="L278">
        <v>3202</v>
      </c>
      <c r="M278">
        <v>8</v>
      </c>
      <c r="N278">
        <v>145</v>
      </c>
      <c r="O278">
        <v>1.39</v>
      </c>
      <c r="P278">
        <v>5.52</v>
      </c>
    </row>
    <row r="279" spans="1:16">
      <c r="A279" t="s">
        <v>495</v>
      </c>
      <c r="B279" t="s">
        <v>496</v>
      </c>
      <c r="C279" t="s">
        <v>497</v>
      </c>
      <c r="D279" t="s">
        <v>497</v>
      </c>
      <c r="E279" t="s">
        <v>339</v>
      </c>
      <c r="F279">
        <v>-0.999</v>
      </c>
      <c r="G279">
        <v>-0.71599999999999997</v>
      </c>
      <c r="H279">
        <v>-4.4999999999999998E-2</v>
      </c>
      <c r="I279">
        <v>1.4155</v>
      </c>
      <c r="J279">
        <v>56.015099999999997</v>
      </c>
      <c r="K279">
        <v>1923</v>
      </c>
      <c r="L279">
        <v>3433</v>
      </c>
      <c r="M279">
        <v>164</v>
      </c>
      <c r="N279">
        <v>213</v>
      </c>
      <c r="O279">
        <v>8.5299999999999994</v>
      </c>
      <c r="P279">
        <v>14.11</v>
      </c>
    </row>
    <row r="280" spans="1:16">
      <c r="A280" t="s">
        <v>498</v>
      </c>
      <c r="B280" t="s">
        <v>496</v>
      </c>
      <c r="C280" t="s">
        <v>497</v>
      </c>
      <c r="D280" t="s">
        <v>497</v>
      </c>
      <c r="E280" t="s">
        <v>339</v>
      </c>
      <c r="F280">
        <v>1.359</v>
      </c>
      <c r="G280">
        <v>2.5230000000000001</v>
      </c>
      <c r="H280">
        <v>3.7090000000000001</v>
      </c>
      <c r="I280">
        <v>5.4325000000000001</v>
      </c>
      <c r="J280">
        <v>56.626199999999997</v>
      </c>
      <c r="K280">
        <v>2004</v>
      </c>
      <c r="L280">
        <v>3539</v>
      </c>
      <c r="M280">
        <v>217</v>
      </c>
      <c r="N280">
        <v>217</v>
      </c>
      <c r="O280">
        <v>10.83</v>
      </c>
      <c r="P280">
        <v>14.14</v>
      </c>
    </row>
    <row r="281" spans="1:16">
      <c r="A281" t="s">
        <v>499</v>
      </c>
      <c r="B281" t="s">
        <v>496</v>
      </c>
      <c r="C281" t="s">
        <v>497</v>
      </c>
      <c r="D281" t="s">
        <v>497</v>
      </c>
      <c r="E281" t="s">
        <v>339</v>
      </c>
      <c r="F281">
        <v>1.26</v>
      </c>
      <c r="G281">
        <v>1.6020000000000001</v>
      </c>
      <c r="H281">
        <v>2.2130000000000001</v>
      </c>
      <c r="I281">
        <v>5.0575000000000001</v>
      </c>
      <c r="J281">
        <v>60.799599999999998</v>
      </c>
      <c r="K281">
        <v>2190</v>
      </c>
      <c r="L281">
        <v>3602</v>
      </c>
      <c r="M281">
        <v>208</v>
      </c>
      <c r="N281">
        <v>182</v>
      </c>
      <c r="O281">
        <v>9.5</v>
      </c>
      <c r="P281">
        <v>12.889999999999999</v>
      </c>
    </row>
    <row r="282" spans="1:16">
      <c r="A282" t="s">
        <v>500</v>
      </c>
      <c r="B282" t="s">
        <v>501</v>
      </c>
      <c r="C282" t="s">
        <v>502</v>
      </c>
      <c r="D282" t="s">
        <v>502</v>
      </c>
      <c r="E282" t="s">
        <v>339</v>
      </c>
      <c r="F282" t="s">
        <v>20</v>
      </c>
      <c r="G282" t="s">
        <v>20</v>
      </c>
      <c r="H282" t="s">
        <v>20</v>
      </c>
      <c r="I282" t="s">
        <v>20</v>
      </c>
      <c r="J282">
        <v>0</v>
      </c>
      <c r="K282">
        <v>0</v>
      </c>
      <c r="L282">
        <v>14794</v>
      </c>
      <c r="M282">
        <v>0</v>
      </c>
      <c r="N282">
        <v>250</v>
      </c>
      <c r="O282">
        <v>0</v>
      </c>
      <c r="P282">
        <v>1.69</v>
      </c>
    </row>
    <row r="283" spans="1:16">
      <c r="A283" t="s">
        <v>503</v>
      </c>
      <c r="B283" t="s">
        <v>501</v>
      </c>
      <c r="C283" t="s">
        <v>502</v>
      </c>
      <c r="D283" t="s">
        <v>502</v>
      </c>
      <c r="E283" t="s">
        <v>339</v>
      </c>
      <c r="F283">
        <v>-1.7030000000000001</v>
      </c>
      <c r="G283">
        <v>-1.0429999999999999</v>
      </c>
      <c r="H283">
        <v>-0.68100000000000005</v>
      </c>
      <c r="I283">
        <v>-2.7414999999999998</v>
      </c>
      <c r="J283">
        <v>55.757300000000001</v>
      </c>
      <c r="K283">
        <v>1443</v>
      </c>
      <c r="L283">
        <v>2588</v>
      </c>
      <c r="M283">
        <v>178</v>
      </c>
      <c r="N283">
        <v>235</v>
      </c>
      <c r="O283">
        <v>12.34</v>
      </c>
      <c r="P283">
        <v>20.52</v>
      </c>
    </row>
    <row r="284" spans="1:16">
      <c r="A284" t="s">
        <v>504</v>
      </c>
      <c r="B284" t="s">
        <v>501</v>
      </c>
      <c r="C284" t="s">
        <v>502</v>
      </c>
      <c r="D284" t="s">
        <v>502</v>
      </c>
      <c r="E284" t="s">
        <v>339</v>
      </c>
      <c r="F284">
        <v>-0.434</v>
      </c>
      <c r="G284">
        <v>0.11499999999999901</v>
      </c>
      <c r="H284">
        <v>1.4850000000000001</v>
      </c>
      <c r="I284">
        <v>-3.7499999999999603E-2</v>
      </c>
      <c r="J284">
        <v>50.524700000000003</v>
      </c>
      <c r="K284">
        <v>2263</v>
      </c>
      <c r="L284">
        <v>4479</v>
      </c>
      <c r="M284">
        <v>249</v>
      </c>
      <c r="N284">
        <v>357</v>
      </c>
      <c r="O284">
        <v>11</v>
      </c>
      <c r="P284">
        <v>16.11</v>
      </c>
    </row>
    <row r="285" spans="1:16">
      <c r="A285" t="s">
        <v>505</v>
      </c>
      <c r="B285" t="s">
        <v>506</v>
      </c>
      <c r="C285" t="s">
        <v>507</v>
      </c>
      <c r="D285" t="s">
        <v>507</v>
      </c>
      <c r="E285" t="s">
        <v>339</v>
      </c>
      <c r="F285">
        <v>1.841</v>
      </c>
      <c r="G285">
        <v>0.89400000000000002</v>
      </c>
      <c r="H285">
        <v>-0.247</v>
      </c>
      <c r="I285">
        <v>-1.5385</v>
      </c>
      <c r="J285">
        <v>25.236999999999998</v>
      </c>
      <c r="K285">
        <v>1065</v>
      </c>
      <c r="L285">
        <v>4220</v>
      </c>
      <c r="M285">
        <v>97</v>
      </c>
      <c r="N285">
        <v>444</v>
      </c>
      <c r="O285">
        <v>9.11</v>
      </c>
      <c r="P285">
        <v>14.069999999999999</v>
      </c>
    </row>
    <row r="286" spans="1:16">
      <c r="A286" t="s">
        <v>508</v>
      </c>
      <c r="B286" t="s">
        <v>506</v>
      </c>
      <c r="C286" t="s">
        <v>507</v>
      </c>
      <c r="D286" t="s">
        <v>507</v>
      </c>
      <c r="E286" t="s">
        <v>339</v>
      </c>
      <c r="F286">
        <v>0.24299999999999999</v>
      </c>
      <c r="G286">
        <v>-0.91600000000000004</v>
      </c>
      <c r="H286">
        <v>-1.821</v>
      </c>
      <c r="I286">
        <v>-4.0205000000000002</v>
      </c>
      <c r="J286">
        <v>29.353100000000001</v>
      </c>
      <c r="K286">
        <v>971</v>
      </c>
      <c r="L286">
        <v>3308</v>
      </c>
      <c r="M286">
        <v>101</v>
      </c>
      <c r="N286">
        <v>383</v>
      </c>
      <c r="O286">
        <v>10.4</v>
      </c>
      <c r="P286">
        <v>16.39</v>
      </c>
    </row>
    <row r="287" spans="1:16">
      <c r="A287" t="s">
        <v>509</v>
      </c>
      <c r="B287" t="s">
        <v>506</v>
      </c>
      <c r="C287" t="s">
        <v>507</v>
      </c>
      <c r="D287" t="s">
        <v>507</v>
      </c>
      <c r="E287" t="s">
        <v>339</v>
      </c>
      <c r="F287">
        <v>1.4419999999999999</v>
      </c>
      <c r="G287">
        <v>1.129</v>
      </c>
      <c r="H287">
        <v>-0.71699999999999997</v>
      </c>
      <c r="I287">
        <v>-2.9504999999999999</v>
      </c>
      <c r="J287">
        <v>22.667200000000001</v>
      </c>
      <c r="K287">
        <v>1115</v>
      </c>
      <c r="L287">
        <v>4919</v>
      </c>
      <c r="M287">
        <v>99</v>
      </c>
      <c r="N287">
        <v>502</v>
      </c>
      <c r="O287">
        <v>8.8800000000000008</v>
      </c>
      <c r="P287">
        <v>13.200000000000001</v>
      </c>
    </row>
    <row r="288" spans="1:16">
      <c r="A288" t="s">
        <v>510</v>
      </c>
      <c r="B288" t="s">
        <v>511</v>
      </c>
      <c r="C288" t="s">
        <v>512</v>
      </c>
      <c r="D288" t="s">
        <v>513</v>
      </c>
      <c r="E288" t="s">
        <v>339</v>
      </c>
      <c r="F288">
        <v>-2.4279999999999999</v>
      </c>
      <c r="G288">
        <v>-2.9249999999999998</v>
      </c>
      <c r="H288">
        <v>-2.7829999999999999</v>
      </c>
      <c r="I288">
        <v>-4.6449999999999996</v>
      </c>
      <c r="J288">
        <v>65.590699999999998</v>
      </c>
      <c r="K288">
        <v>2154</v>
      </c>
      <c r="L288">
        <v>3284</v>
      </c>
      <c r="M288">
        <v>35</v>
      </c>
      <c r="N288">
        <v>98</v>
      </c>
      <c r="O288">
        <v>1.6199999999999999</v>
      </c>
      <c r="P288">
        <v>8.67</v>
      </c>
    </row>
    <row r="289" spans="1:16">
      <c r="A289" t="s">
        <v>514</v>
      </c>
      <c r="B289" t="s">
        <v>511</v>
      </c>
      <c r="C289" t="s">
        <v>512</v>
      </c>
      <c r="D289" t="s">
        <v>513</v>
      </c>
      <c r="E289" t="s">
        <v>339</v>
      </c>
      <c r="F289">
        <v>-2.0470000000000002</v>
      </c>
      <c r="G289">
        <v>-2.1219999999999999</v>
      </c>
      <c r="H289">
        <v>-1.6779999999999999</v>
      </c>
      <c r="I289">
        <v>-3.4809999999999999</v>
      </c>
      <c r="J289">
        <v>62.360199999999999</v>
      </c>
      <c r="K289">
        <v>2008</v>
      </c>
      <c r="L289">
        <v>3220</v>
      </c>
      <c r="M289">
        <v>58</v>
      </c>
      <c r="N289">
        <v>120</v>
      </c>
      <c r="O289">
        <v>2.8899999999999997</v>
      </c>
      <c r="P289">
        <v>9.9</v>
      </c>
    </row>
    <row r="290" spans="1:16">
      <c r="A290" t="s">
        <v>515</v>
      </c>
      <c r="B290" t="s">
        <v>511</v>
      </c>
      <c r="C290" t="s">
        <v>512</v>
      </c>
      <c r="D290" t="s">
        <v>513</v>
      </c>
      <c r="E290" t="s">
        <v>339</v>
      </c>
      <c r="F290">
        <v>-0.20399999999999899</v>
      </c>
      <c r="G290">
        <v>0</v>
      </c>
      <c r="H290">
        <v>0</v>
      </c>
      <c r="I290">
        <v>-2.5409999999999999</v>
      </c>
      <c r="J290">
        <v>66.821899999999999</v>
      </c>
      <c r="K290">
        <v>1865</v>
      </c>
      <c r="L290">
        <v>2791</v>
      </c>
      <c r="M290">
        <v>34</v>
      </c>
      <c r="N290">
        <v>67</v>
      </c>
      <c r="O290">
        <v>1.82</v>
      </c>
      <c r="P290">
        <v>7.24</v>
      </c>
    </row>
    <row r="291" spans="1:16">
      <c r="A291" t="s">
        <v>516</v>
      </c>
      <c r="B291" t="s">
        <v>517</v>
      </c>
      <c r="C291" t="s">
        <v>518</v>
      </c>
      <c r="D291" t="s">
        <v>235</v>
      </c>
      <c r="E291" t="s">
        <v>339</v>
      </c>
      <c r="F291">
        <v>5.9889999999999999</v>
      </c>
      <c r="G291">
        <v>6.9349999999999996</v>
      </c>
      <c r="H291">
        <v>6.577</v>
      </c>
      <c r="I291">
        <v>4.2889999999999997</v>
      </c>
      <c r="J291">
        <v>10.4991</v>
      </c>
      <c r="K291">
        <v>1300</v>
      </c>
      <c r="L291">
        <v>12382</v>
      </c>
      <c r="M291">
        <v>49</v>
      </c>
      <c r="N291">
        <v>521</v>
      </c>
      <c r="O291">
        <v>3.7699999999999996</v>
      </c>
      <c r="P291">
        <v>4.7</v>
      </c>
    </row>
    <row r="292" spans="1:16">
      <c r="A292" t="s">
        <v>519</v>
      </c>
      <c r="B292" t="s">
        <v>517</v>
      </c>
      <c r="C292" t="s">
        <v>518</v>
      </c>
      <c r="D292" t="s">
        <v>235</v>
      </c>
      <c r="E292" t="s">
        <v>339</v>
      </c>
      <c r="F292">
        <v>-2.1669999999999998</v>
      </c>
      <c r="G292">
        <v>-1.9930000000000001</v>
      </c>
      <c r="H292">
        <v>-0.44500000000000001</v>
      </c>
      <c r="I292">
        <v>0.184</v>
      </c>
      <c r="J292">
        <v>42.908299999999997</v>
      </c>
      <c r="K292">
        <v>2396</v>
      </c>
      <c r="L292">
        <v>5584</v>
      </c>
      <c r="M292">
        <v>185</v>
      </c>
      <c r="N292">
        <v>483</v>
      </c>
      <c r="O292">
        <v>7.7200000000000006</v>
      </c>
      <c r="P292">
        <v>15.15</v>
      </c>
    </row>
    <row r="293" spans="1:16">
      <c r="A293" t="s">
        <v>520</v>
      </c>
      <c r="B293" t="s">
        <v>517</v>
      </c>
      <c r="C293" t="s">
        <v>518</v>
      </c>
      <c r="D293" t="s">
        <v>518</v>
      </c>
      <c r="E293" t="s">
        <v>339</v>
      </c>
      <c r="F293">
        <v>-0.34399999999999897</v>
      </c>
      <c r="G293">
        <v>-5.3000000000000803E-2</v>
      </c>
      <c r="H293">
        <v>-0.74399999999999999</v>
      </c>
      <c r="I293">
        <v>-2.0369999999999999</v>
      </c>
      <c r="J293">
        <v>17.230499999999999</v>
      </c>
      <c r="K293">
        <v>1589</v>
      </c>
      <c r="L293">
        <v>9222</v>
      </c>
      <c r="M293">
        <v>66</v>
      </c>
      <c r="N293">
        <v>854</v>
      </c>
      <c r="O293">
        <v>4.1500000000000004</v>
      </c>
      <c r="P293">
        <v>11.19</v>
      </c>
    </row>
    <row r="294" spans="1:16">
      <c r="A294" t="s">
        <v>521</v>
      </c>
      <c r="B294" t="s">
        <v>522</v>
      </c>
      <c r="C294" t="s">
        <v>523</v>
      </c>
      <c r="D294" t="s">
        <v>235</v>
      </c>
      <c r="E294" t="s">
        <v>339</v>
      </c>
      <c r="F294">
        <v>5.7220000000000004</v>
      </c>
      <c r="G294">
        <v>5.9560000000000004</v>
      </c>
      <c r="H294">
        <v>6.9249999999999998</v>
      </c>
      <c r="I294">
        <v>8.01</v>
      </c>
      <c r="J294">
        <v>23.274899999999999</v>
      </c>
      <c r="K294">
        <v>1899</v>
      </c>
      <c r="L294">
        <v>8159</v>
      </c>
      <c r="M294">
        <v>139</v>
      </c>
      <c r="N294">
        <v>516</v>
      </c>
      <c r="O294">
        <v>7.32</v>
      </c>
      <c r="P294">
        <v>8.24</v>
      </c>
    </row>
    <row r="295" spans="1:16">
      <c r="A295" t="s">
        <v>524</v>
      </c>
      <c r="B295" t="s">
        <v>522</v>
      </c>
      <c r="C295" t="s">
        <v>523</v>
      </c>
      <c r="D295" t="s">
        <v>523</v>
      </c>
      <c r="E295" t="s">
        <v>339</v>
      </c>
      <c r="F295">
        <v>9.0120000000000005</v>
      </c>
      <c r="G295">
        <v>8.5980000000000008</v>
      </c>
      <c r="H295">
        <v>7.468</v>
      </c>
      <c r="I295">
        <v>1.3320000000000001</v>
      </c>
      <c r="J295">
        <v>2.2239</v>
      </c>
      <c r="K295">
        <v>90</v>
      </c>
      <c r="L295">
        <v>4047</v>
      </c>
      <c r="M295">
        <v>7</v>
      </c>
      <c r="N295">
        <v>210</v>
      </c>
      <c r="O295">
        <v>7.7799999999999994</v>
      </c>
      <c r="P295">
        <v>5.3100000000000005</v>
      </c>
    </row>
    <row r="296" spans="1:16">
      <c r="A296" t="s">
        <v>525</v>
      </c>
      <c r="B296" t="s">
        <v>522</v>
      </c>
      <c r="C296" t="s">
        <v>523</v>
      </c>
      <c r="E296" t="s">
        <v>339</v>
      </c>
      <c r="F296" t="s">
        <v>20</v>
      </c>
      <c r="G296" t="s">
        <v>20</v>
      </c>
      <c r="H296" t="s">
        <v>20</v>
      </c>
      <c r="I296" t="s">
        <v>20</v>
      </c>
      <c r="J296">
        <v>0.32519999999999999</v>
      </c>
      <c r="K296">
        <v>26</v>
      </c>
      <c r="L296">
        <v>7995</v>
      </c>
      <c r="M296">
        <v>1</v>
      </c>
      <c r="N296">
        <v>492</v>
      </c>
      <c r="O296">
        <v>3.85</v>
      </c>
      <c r="P296">
        <v>6.17</v>
      </c>
    </row>
    <row r="297" spans="1:16">
      <c r="A297" t="s">
        <v>526</v>
      </c>
      <c r="B297" t="s">
        <v>527</v>
      </c>
      <c r="C297" t="s">
        <v>528</v>
      </c>
      <c r="E297" t="s">
        <v>339</v>
      </c>
      <c r="F297">
        <v>0.72399999999999998</v>
      </c>
      <c r="G297">
        <v>0.32499999999999901</v>
      </c>
      <c r="H297">
        <v>0.29099999999999898</v>
      </c>
      <c r="I297">
        <v>-2.5720000000000001</v>
      </c>
      <c r="J297">
        <v>37.583599999999997</v>
      </c>
      <c r="K297">
        <v>1518</v>
      </c>
      <c r="L297">
        <v>4039</v>
      </c>
      <c r="M297">
        <v>43</v>
      </c>
      <c r="N297">
        <v>213</v>
      </c>
      <c r="O297">
        <v>2.83</v>
      </c>
      <c r="P297">
        <v>8.4500000000000011</v>
      </c>
    </row>
    <row r="298" spans="1:16">
      <c r="A298" t="s">
        <v>529</v>
      </c>
      <c r="B298" t="s">
        <v>527</v>
      </c>
      <c r="C298" t="s">
        <v>528</v>
      </c>
      <c r="E298" t="s">
        <v>339</v>
      </c>
      <c r="F298">
        <v>-1.94</v>
      </c>
      <c r="G298">
        <v>-1.2490000000000001</v>
      </c>
      <c r="H298">
        <v>-1.36</v>
      </c>
      <c r="I298">
        <v>-3.5230000000000001</v>
      </c>
      <c r="J298">
        <v>17.5565</v>
      </c>
      <c r="K298">
        <v>1687</v>
      </c>
      <c r="L298">
        <v>9609</v>
      </c>
      <c r="M298">
        <v>49</v>
      </c>
      <c r="N298">
        <v>838</v>
      </c>
      <c r="O298">
        <v>2.9000000000000004</v>
      </c>
      <c r="P298">
        <v>10.58</v>
      </c>
    </row>
    <row r="299" spans="1:16">
      <c r="A299" t="s">
        <v>530</v>
      </c>
      <c r="B299" t="s">
        <v>527</v>
      </c>
      <c r="C299" t="s">
        <v>528</v>
      </c>
      <c r="E299" t="s">
        <v>339</v>
      </c>
      <c r="F299" t="s">
        <v>20</v>
      </c>
      <c r="G299" t="s">
        <v>20</v>
      </c>
      <c r="H299" t="s">
        <v>20</v>
      </c>
      <c r="I299" t="s">
        <v>20</v>
      </c>
      <c r="J299">
        <v>1.6527000000000001</v>
      </c>
      <c r="K299">
        <v>67</v>
      </c>
      <c r="L299">
        <v>4054</v>
      </c>
      <c r="M299">
        <v>2</v>
      </c>
      <c r="N299">
        <v>213</v>
      </c>
      <c r="O299">
        <v>2.9899999999999998</v>
      </c>
      <c r="P299">
        <v>5.34</v>
      </c>
    </row>
    <row r="300" spans="1:16">
      <c r="A300" t="s">
        <v>531</v>
      </c>
      <c r="B300" t="s">
        <v>532</v>
      </c>
      <c r="C300" t="s">
        <v>533</v>
      </c>
      <c r="E300" t="s">
        <v>339</v>
      </c>
      <c r="F300">
        <v>-3.081</v>
      </c>
      <c r="G300">
        <v>-2.4700000000000002</v>
      </c>
      <c r="H300">
        <v>-1.1200000000000001</v>
      </c>
      <c r="I300">
        <v>0.33100000000000002</v>
      </c>
      <c r="J300">
        <v>53.330199999999998</v>
      </c>
      <c r="K300">
        <v>3355</v>
      </c>
      <c r="L300">
        <v>6291</v>
      </c>
      <c r="M300">
        <v>175</v>
      </c>
      <c r="N300">
        <v>339</v>
      </c>
      <c r="O300">
        <v>5.2200000000000006</v>
      </c>
      <c r="P300">
        <v>11.55</v>
      </c>
    </row>
    <row r="301" spans="1:16">
      <c r="A301" t="s">
        <v>534</v>
      </c>
      <c r="B301" t="s">
        <v>532</v>
      </c>
      <c r="C301" t="s">
        <v>533</v>
      </c>
      <c r="E301" t="s">
        <v>339</v>
      </c>
      <c r="F301">
        <v>8.8640000000000008</v>
      </c>
      <c r="G301">
        <v>8.5069999999999997</v>
      </c>
      <c r="H301">
        <v>7.351</v>
      </c>
      <c r="I301">
        <v>2.7490000000000001</v>
      </c>
      <c r="J301">
        <v>5.1532999999999998</v>
      </c>
      <c r="K301">
        <v>694</v>
      </c>
      <c r="L301">
        <v>13467</v>
      </c>
      <c r="M301">
        <v>39</v>
      </c>
      <c r="N301">
        <v>650</v>
      </c>
      <c r="O301">
        <v>5.62</v>
      </c>
      <c r="P301">
        <v>5.09</v>
      </c>
    </row>
    <row r="302" spans="1:16">
      <c r="A302" t="s">
        <v>535</v>
      </c>
      <c r="B302" t="s">
        <v>532</v>
      </c>
      <c r="C302" t="s">
        <v>533</v>
      </c>
      <c r="E302" t="s">
        <v>339</v>
      </c>
      <c r="F302">
        <v>-1.1160000000000001</v>
      </c>
      <c r="G302">
        <v>-0.60000000000000098</v>
      </c>
      <c r="H302">
        <v>-0.64300000000000102</v>
      </c>
      <c r="I302">
        <v>-3.7509999999999999</v>
      </c>
      <c r="J302">
        <v>38.526400000000002</v>
      </c>
      <c r="K302">
        <v>1872</v>
      </c>
      <c r="L302">
        <v>4859</v>
      </c>
      <c r="M302">
        <v>36</v>
      </c>
      <c r="N302">
        <v>234</v>
      </c>
      <c r="O302">
        <v>1.92</v>
      </c>
      <c r="P302">
        <v>7.8299999999999992</v>
      </c>
    </row>
    <row r="303" spans="1:16">
      <c r="A303" t="s">
        <v>536</v>
      </c>
      <c r="B303" t="s">
        <v>537</v>
      </c>
      <c r="C303" t="s">
        <v>538</v>
      </c>
      <c r="D303" t="s">
        <v>539</v>
      </c>
      <c r="E303" t="s">
        <v>339</v>
      </c>
      <c r="F303">
        <v>3.5219999999999998</v>
      </c>
      <c r="G303">
        <v>3.5089999999999999</v>
      </c>
      <c r="H303">
        <v>3.069</v>
      </c>
      <c r="I303">
        <v>0.28699999999999998</v>
      </c>
      <c r="J303">
        <v>29.307200000000002</v>
      </c>
      <c r="K303">
        <v>643</v>
      </c>
      <c r="L303">
        <v>2194</v>
      </c>
      <c r="M303">
        <v>50</v>
      </c>
      <c r="N303">
        <v>228</v>
      </c>
      <c r="O303">
        <v>7.7799999999999994</v>
      </c>
      <c r="P303">
        <v>14.7</v>
      </c>
    </row>
    <row r="304" spans="1:16">
      <c r="A304" t="s">
        <v>540</v>
      </c>
      <c r="B304" t="s">
        <v>537</v>
      </c>
      <c r="C304" t="s">
        <v>538</v>
      </c>
      <c r="D304" t="s">
        <v>539</v>
      </c>
      <c r="E304" t="s">
        <v>339</v>
      </c>
      <c r="F304">
        <v>2.2719999999999998</v>
      </c>
      <c r="G304">
        <v>2.948</v>
      </c>
      <c r="H304">
        <v>3.1749999999999998</v>
      </c>
      <c r="I304">
        <v>0.58599999999999997</v>
      </c>
      <c r="J304">
        <v>27.630500000000001</v>
      </c>
      <c r="K304">
        <v>1032</v>
      </c>
      <c r="L304">
        <v>3735</v>
      </c>
      <c r="M304">
        <v>72</v>
      </c>
      <c r="N304">
        <v>339</v>
      </c>
      <c r="O304">
        <v>6.98</v>
      </c>
      <c r="P304">
        <v>12.540000000000001</v>
      </c>
    </row>
    <row r="305" spans="1:16">
      <c r="A305" t="s">
        <v>541</v>
      </c>
      <c r="B305" t="s">
        <v>537</v>
      </c>
      <c r="C305" t="s">
        <v>538</v>
      </c>
      <c r="D305" t="s">
        <v>539</v>
      </c>
      <c r="E305" t="s">
        <v>339</v>
      </c>
      <c r="F305">
        <v>2.9660000000000002</v>
      </c>
      <c r="G305">
        <v>2.7559999999999998</v>
      </c>
      <c r="H305">
        <v>3.1720000000000002</v>
      </c>
      <c r="I305">
        <v>1.45</v>
      </c>
      <c r="J305">
        <v>28.001200000000001</v>
      </c>
      <c r="K305">
        <v>940</v>
      </c>
      <c r="L305">
        <v>3357</v>
      </c>
      <c r="M305">
        <v>65</v>
      </c>
      <c r="N305">
        <v>324</v>
      </c>
      <c r="O305">
        <v>6.9099999999999993</v>
      </c>
      <c r="P305">
        <v>13.41</v>
      </c>
    </row>
    <row r="306" spans="1:16">
      <c r="A306" t="s">
        <v>542</v>
      </c>
      <c r="B306" t="s">
        <v>543</v>
      </c>
      <c r="C306" t="s">
        <v>544</v>
      </c>
      <c r="D306" t="s">
        <v>544</v>
      </c>
      <c r="E306" t="s">
        <v>339</v>
      </c>
      <c r="F306">
        <v>-5.5744999999999996</v>
      </c>
      <c r="G306">
        <v>-5.9435000000000002</v>
      </c>
      <c r="H306">
        <v>-4.0590000000000002</v>
      </c>
      <c r="I306">
        <v>-1.476</v>
      </c>
      <c r="J306">
        <v>33.6479</v>
      </c>
      <c r="K306">
        <v>3887</v>
      </c>
      <c r="L306">
        <v>11552</v>
      </c>
      <c r="M306">
        <v>387</v>
      </c>
      <c r="N306">
        <v>2075</v>
      </c>
      <c r="O306">
        <v>9.9599999999999991</v>
      </c>
      <c r="P306">
        <v>27.07</v>
      </c>
    </row>
    <row r="307" spans="1:16">
      <c r="A307" t="s">
        <v>545</v>
      </c>
      <c r="B307" t="s">
        <v>543</v>
      </c>
      <c r="C307" t="s">
        <v>544</v>
      </c>
      <c r="D307" t="s">
        <v>544</v>
      </c>
      <c r="E307" t="s">
        <v>339</v>
      </c>
      <c r="F307">
        <v>-4.5084999999999997</v>
      </c>
      <c r="G307">
        <v>-5.1345000000000001</v>
      </c>
      <c r="H307">
        <v>-2.73</v>
      </c>
      <c r="I307">
        <v>-0.59199999999999997</v>
      </c>
      <c r="J307">
        <v>34.023800000000001</v>
      </c>
      <c r="K307">
        <v>3860</v>
      </c>
      <c r="L307">
        <v>11345</v>
      </c>
      <c r="M307">
        <v>406</v>
      </c>
      <c r="N307">
        <v>2018</v>
      </c>
      <c r="O307">
        <v>10.52</v>
      </c>
      <c r="P307">
        <v>26.96</v>
      </c>
    </row>
    <row r="308" spans="1:16">
      <c r="A308" t="s">
        <v>546</v>
      </c>
      <c r="B308" t="s">
        <v>543</v>
      </c>
      <c r="C308" t="s">
        <v>544</v>
      </c>
      <c r="D308" t="s">
        <v>544</v>
      </c>
      <c r="E308" t="s">
        <v>339</v>
      </c>
      <c r="F308">
        <v>0.73599999999999999</v>
      </c>
      <c r="G308">
        <v>0.61599999999999899</v>
      </c>
      <c r="H308">
        <v>0.70699999999999996</v>
      </c>
      <c r="I308">
        <v>1.1739999999999999</v>
      </c>
      <c r="J308">
        <v>40.059100000000001</v>
      </c>
      <c r="K308">
        <v>3254</v>
      </c>
      <c r="L308">
        <v>8123</v>
      </c>
      <c r="M308">
        <v>149</v>
      </c>
      <c r="N308">
        <v>432</v>
      </c>
      <c r="O308">
        <v>4.58</v>
      </c>
      <c r="P308">
        <v>8.870000000000001</v>
      </c>
    </row>
    <row r="309" spans="1:16">
      <c r="A309" t="s">
        <v>547</v>
      </c>
      <c r="B309" t="s">
        <v>548</v>
      </c>
      <c r="C309" t="s">
        <v>549</v>
      </c>
      <c r="D309" t="s">
        <v>549</v>
      </c>
      <c r="E309" t="s">
        <v>339</v>
      </c>
      <c r="F309">
        <v>10.4375</v>
      </c>
      <c r="G309">
        <v>11.7355</v>
      </c>
      <c r="H309">
        <v>10.1325</v>
      </c>
      <c r="I309">
        <v>5.843</v>
      </c>
      <c r="J309">
        <v>7.4261999999999997</v>
      </c>
      <c r="K309">
        <v>1702</v>
      </c>
      <c r="L309">
        <v>22919</v>
      </c>
      <c r="M309">
        <v>214</v>
      </c>
      <c r="N309">
        <v>4235</v>
      </c>
      <c r="O309">
        <v>12.57</v>
      </c>
      <c r="P309">
        <v>19.96</v>
      </c>
    </row>
    <row r="310" spans="1:16">
      <c r="A310" t="s">
        <v>550</v>
      </c>
      <c r="B310" t="s">
        <v>548</v>
      </c>
      <c r="C310" t="s">
        <v>549</v>
      </c>
      <c r="D310" t="s">
        <v>549</v>
      </c>
      <c r="E310" t="s">
        <v>339</v>
      </c>
      <c r="F310">
        <v>11.7065</v>
      </c>
      <c r="G310">
        <v>11.8185</v>
      </c>
      <c r="H310">
        <v>10.650499999999999</v>
      </c>
      <c r="I310">
        <v>5.7359999999999998</v>
      </c>
      <c r="J310">
        <v>3.9043999999999999</v>
      </c>
      <c r="K310">
        <v>1013</v>
      </c>
      <c r="L310">
        <v>25945</v>
      </c>
      <c r="M310">
        <v>119</v>
      </c>
      <c r="N310">
        <v>4912</v>
      </c>
      <c r="O310">
        <v>11.75</v>
      </c>
      <c r="P310">
        <v>19.7</v>
      </c>
    </row>
    <row r="311" spans="1:16">
      <c r="A311" t="s">
        <v>551</v>
      </c>
      <c r="B311" t="s">
        <v>548</v>
      </c>
      <c r="C311" t="s">
        <v>549</v>
      </c>
      <c r="D311" t="s">
        <v>549</v>
      </c>
      <c r="E311" t="s">
        <v>339</v>
      </c>
      <c r="F311">
        <v>4.3079999999999998</v>
      </c>
      <c r="G311">
        <v>3.145</v>
      </c>
      <c r="H311">
        <v>2.2759999999999998</v>
      </c>
      <c r="I311">
        <v>0.64700000000000002</v>
      </c>
      <c r="J311">
        <v>26.409700000000001</v>
      </c>
      <c r="K311">
        <v>2384</v>
      </c>
      <c r="L311">
        <v>9027</v>
      </c>
      <c r="M311">
        <v>131</v>
      </c>
      <c r="N311">
        <v>549</v>
      </c>
      <c r="O311">
        <v>5.4899999999999993</v>
      </c>
      <c r="P311">
        <v>8.2600000000000016</v>
      </c>
    </row>
    <row r="312" spans="1:16">
      <c r="A312" t="s">
        <v>552</v>
      </c>
      <c r="B312" t="s">
        <v>553</v>
      </c>
      <c r="C312" t="s">
        <v>554</v>
      </c>
      <c r="E312" t="s">
        <v>339</v>
      </c>
      <c r="F312">
        <v>5.9215</v>
      </c>
      <c r="G312">
        <v>6.3624999999999998</v>
      </c>
      <c r="H312">
        <v>7.3224999999999998</v>
      </c>
      <c r="I312">
        <v>7.5449999999999999</v>
      </c>
      <c r="J312">
        <v>32.574399999999997</v>
      </c>
      <c r="K312">
        <v>2847</v>
      </c>
      <c r="L312">
        <v>8740</v>
      </c>
      <c r="M312">
        <v>396</v>
      </c>
      <c r="N312">
        <v>1398</v>
      </c>
      <c r="O312">
        <v>13.91</v>
      </c>
      <c r="P312">
        <v>23.72</v>
      </c>
    </row>
    <row r="313" spans="1:16">
      <c r="A313" t="s">
        <v>555</v>
      </c>
      <c r="B313" t="s">
        <v>553</v>
      </c>
      <c r="C313" t="s">
        <v>554</v>
      </c>
      <c r="E313" t="s">
        <v>339</v>
      </c>
      <c r="F313">
        <v>-4.4035000000000002</v>
      </c>
      <c r="G313">
        <v>-2.4235000000000002</v>
      </c>
      <c r="H313">
        <v>-1.5475000000000001</v>
      </c>
      <c r="I313">
        <v>-1.43</v>
      </c>
      <c r="J313">
        <v>29.5261</v>
      </c>
      <c r="K313">
        <v>2430</v>
      </c>
      <c r="L313">
        <v>8230</v>
      </c>
      <c r="M313">
        <v>124</v>
      </c>
      <c r="N313">
        <v>1450</v>
      </c>
      <c r="O313">
        <v>5.0999999999999996</v>
      </c>
      <c r="P313">
        <v>25</v>
      </c>
    </row>
    <row r="314" spans="1:16">
      <c r="A314" t="s">
        <v>556</v>
      </c>
      <c r="B314" t="s">
        <v>553</v>
      </c>
      <c r="C314" t="s">
        <v>554</v>
      </c>
      <c r="E314" t="s">
        <v>339</v>
      </c>
      <c r="F314">
        <v>-3.423</v>
      </c>
      <c r="G314">
        <v>-3.1659999999999999</v>
      </c>
      <c r="H314">
        <v>-3.1850000000000001</v>
      </c>
      <c r="I314">
        <v>-2.2189999999999999</v>
      </c>
      <c r="J314">
        <v>50.386099999999999</v>
      </c>
      <c r="K314">
        <v>2806</v>
      </c>
      <c r="L314">
        <v>5569</v>
      </c>
      <c r="M314">
        <v>146</v>
      </c>
      <c r="N314">
        <v>374</v>
      </c>
      <c r="O314">
        <v>5.2</v>
      </c>
      <c r="P314">
        <v>13.54</v>
      </c>
    </row>
    <row r="315" spans="1:16">
      <c r="A315" t="s">
        <v>557</v>
      </c>
      <c r="B315" t="s">
        <v>558</v>
      </c>
      <c r="C315" t="s">
        <v>559</v>
      </c>
      <c r="E315" t="s">
        <v>339</v>
      </c>
      <c r="F315">
        <v>-4.8105000000000002</v>
      </c>
      <c r="G315">
        <v>-4.9664999999999999</v>
      </c>
      <c r="H315">
        <v>-4.9950000000000001</v>
      </c>
      <c r="I315">
        <v>-5.55</v>
      </c>
      <c r="J315">
        <v>54.311799999999998</v>
      </c>
      <c r="K315">
        <v>2620</v>
      </c>
      <c r="L315">
        <v>4824</v>
      </c>
      <c r="M315">
        <v>120</v>
      </c>
      <c r="N315">
        <v>287</v>
      </c>
      <c r="O315">
        <v>4.58</v>
      </c>
      <c r="P315">
        <v>13.020000000000001</v>
      </c>
    </row>
    <row r="316" spans="1:16">
      <c r="A316" t="s">
        <v>560</v>
      </c>
      <c r="B316" t="s">
        <v>558</v>
      </c>
      <c r="C316" t="s">
        <v>559</v>
      </c>
      <c r="E316" t="s">
        <v>339</v>
      </c>
      <c r="F316">
        <v>-6.4104999999999999</v>
      </c>
      <c r="G316">
        <v>-5.3855000000000004</v>
      </c>
      <c r="H316">
        <v>-4.4829999999999997</v>
      </c>
      <c r="I316">
        <v>-6.343</v>
      </c>
      <c r="J316">
        <v>31.8614</v>
      </c>
      <c r="K316">
        <v>1775</v>
      </c>
      <c r="L316">
        <v>5571</v>
      </c>
      <c r="M316">
        <v>23</v>
      </c>
      <c r="N316">
        <v>506</v>
      </c>
      <c r="O316">
        <v>1.3</v>
      </c>
      <c r="P316">
        <v>13.33</v>
      </c>
    </row>
    <row r="317" spans="1:16">
      <c r="A317" t="s">
        <v>561</v>
      </c>
      <c r="B317" t="s">
        <v>558</v>
      </c>
      <c r="C317" t="s">
        <v>559</v>
      </c>
      <c r="E317" t="s">
        <v>339</v>
      </c>
      <c r="F317">
        <v>-5.2004999999999999</v>
      </c>
      <c r="G317">
        <v>-4.3155000000000001</v>
      </c>
      <c r="H317">
        <v>-3.7450000000000001</v>
      </c>
      <c r="I317">
        <v>-5.8019999999999996</v>
      </c>
      <c r="J317">
        <v>42.447899999999997</v>
      </c>
      <c r="K317">
        <v>1956</v>
      </c>
      <c r="L317">
        <v>4608</v>
      </c>
      <c r="M317">
        <v>15</v>
      </c>
      <c r="N317">
        <v>273</v>
      </c>
      <c r="O317">
        <v>0.77</v>
      </c>
      <c r="P317">
        <v>10.290000000000001</v>
      </c>
    </row>
    <row r="318" spans="1:16">
      <c r="A318" t="s">
        <v>562</v>
      </c>
      <c r="B318" t="s">
        <v>563</v>
      </c>
      <c r="C318" t="s">
        <v>564</v>
      </c>
      <c r="E318" t="s">
        <v>339</v>
      </c>
      <c r="F318">
        <v>0.85150000000000003</v>
      </c>
      <c r="G318">
        <v>1.0015000000000001</v>
      </c>
      <c r="H318">
        <v>0.26800000000000002</v>
      </c>
      <c r="I318">
        <v>-3.3420000000000001</v>
      </c>
      <c r="J318">
        <v>32.953899999999997</v>
      </c>
      <c r="K318">
        <v>1100</v>
      </c>
      <c r="L318">
        <v>3338</v>
      </c>
      <c r="M318">
        <v>11</v>
      </c>
      <c r="N318">
        <v>158</v>
      </c>
      <c r="O318">
        <v>1</v>
      </c>
      <c r="P318">
        <v>7.06</v>
      </c>
    </row>
    <row r="319" spans="1:16">
      <c r="A319" t="s">
        <v>565</v>
      </c>
      <c r="B319" t="s">
        <v>563</v>
      </c>
      <c r="C319" t="s">
        <v>564</v>
      </c>
      <c r="E319" t="s">
        <v>339</v>
      </c>
      <c r="F319">
        <v>-2.6604999999999999</v>
      </c>
      <c r="G319">
        <v>-2.5895000000000001</v>
      </c>
      <c r="H319">
        <v>-2.5289999999999999</v>
      </c>
      <c r="I319">
        <v>-4.79</v>
      </c>
      <c r="J319">
        <v>43.514899999999997</v>
      </c>
      <c r="K319">
        <v>1805</v>
      </c>
      <c r="L319">
        <v>4148</v>
      </c>
      <c r="M319">
        <v>27</v>
      </c>
      <c r="N319">
        <v>214</v>
      </c>
      <c r="O319">
        <v>1.5</v>
      </c>
      <c r="P319">
        <v>9.1300000000000008</v>
      </c>
    </row>
    <row r="320" spans="1:16">
      <c r="A320" t="s">
        <v>566</v>
      </c>
      <c r="B320" t="s">
        <v>563</v>
      </c>
      <c r="C320" t="s">
        <v>564</v>
      </c>
      <c r="E320" t="s">
        <v>339</v>
      </c>
      <c r="F320">
        <v>-2.4605000000000001</v>
      </c>
      <c r="G320">
        <v>-1.7625</v>
      </c>
      <c r="H320">
        <v>-1.6080000000000001</v>
      </c>
      <c r="I320">
        <v>-3.9590000000000001</v>
      </c>
      <c r="J320">
        <v>41.563699999999997</v>
      </c>
      <c r="K320">
        <v>1951</v>
      </c>
      <c r="L320">
        <v>4694</v>
      </c>
      <c r="M320">
        <v>21</v>
      </c>
      <c r="N320">
        <v>217</v>
      </c>
      <c r="O320">
        <v>1.08</v>
      </c>
      <c r="P320">
        <v>7.91</v>
      </c>
    </row>
    <row r="321" spans="1:16">
      <c r="A321" t="s">
        <v>567</v>
      </c>
      <c r="B321" t="s">
        <v>568</v>
      </c>
      <c r="C321" t="s">
        <v>569</v>
      </c>
      <c r="E321" t="s">
        <v>339</v>
      </c>
      <c r="F321">
        <v>0.46949999999999997</v>
      </c>
      <c r="G321">
        <v>5.3499999999999701E-2</v>
      </c>
      <c r="H321">
        <v>-0.41599999999999998</v>
      </c>
      <c r="I321">
        <v>-2.6680000000000001</v>
      </c>
      <c r="J321">
        <v>33.014699999999998</v>
      </c>
      <c r="K321">
        <v>3039</v>
      </c>
      <c r="L321">
        <v>9205</v>
      </c>
      <c r="M321">
        <v>222</v>
      </c>
      <c r="N321">
        <v>737</v>
      </c>
      <c r="O321">
        <v>7.31</v>
      </c>
      <c r="P321">
        <v>11.95</v>
      </c>
    </row>
    <row r="322" spans="1:16">
      <c r="A322" t="s">
        <v>570</v>
      </c>
      <c r="B322" t="s">
        <v>568</v>
      </c>
      <c r="C322" t="s">
        <v>569</v>
      </c>
      <c r="E322" t="s">
        <v>339</v>
      </c>
      <c r="F322">
        <v>0.78749999999999998</v>
      </c>
      <c r="G322">
        <v>-5.3499999999999701E-2</v>
      </c>
      <c r="H322">
        <v>-0.23400000000000001</v>
      </c>
      <c r="I322">
        <v>-2.3359999999999999</v>
      </c>
      <c r="J322">
        <v>33.088099999999997</v>
      </c>
      <c r="K322">
        <v>3013</v>
      </c>
      <c r="L322">
        <v>9106</v>
      </c>
      <c r="M322">
        <v>220</v>
      </c>
      <c r="N322">
        <v>722</v>
      </c>
      <c r="O322">
        <v>7.3</v>
      </c>
      <c r="P322">
        <v>11.85</v>
      </c>
    </row>
    <row r="323" spans="1:16">
      <c r="A323" t="s">
        <v>571</v>
      </c>
      <c r="B323" t="s">
        <v>568</v>
      </c>
      <c r="C323" t="s">
        <v>569</v>
      </c>
      <c r="E323" t="s">
        <v>339</v>
      </c>
      <c r="F323">
        <v>1.8794999999999999</v>
      </c>
      <c r="G323">
        <v>2.0535000000000001</v>
      </c>
      <c r="H323">
        <v>-9.7999999999999907E-2</v>
      </c>
      <c r="I323">
        <v>-3.3530000000000002</v>
      </c>
      <c r="J323">
        <v>34.599400000000003</v>
      </c>
      <c r="K323">
        <v>2997</v>
      </c>
      <c r="L323">
        <v>8662</v>
      </c>
      <c r="M323">
        <v>214</v>
      </c>
      <c r="N323">
        <v>619</v>
      </c>
      <c r="O323">
        <v>7.1400000000000006</v>
      </c>
      <c r="P323">
        <v>10.93</v>
      </c>
    </row>
    <row r="324" spans="1:16">
      <c r="A324" t="s">
        <v>572</v>
      </c>
      <c r="B324" t="s">
        <v>573</v>
      </c>
      <c r="C324" t="s">
        <v>574</v>
      </c>
      <c r="E324" t="s">
        <v>339</v>
      </c>
      <c r="F324">
        <v>-1.0515000000000001</v>
      </c>
      <c r="G324">
        <v>-0.690499999999999</v>
      </c>
      <c r="H324">
        <v>-0.96399999999999997</v>
      </c>
      <c r="I324">
        <v>-1.4370000000000001</v>
      </c>
      <c r="J324">
        <v>49.483899999999998</v>
      </c>
      <c r="K324">
        <v>3164</v>
      </c>
      <c r="L324">
        <v>6394</v>
      </c>
      <c r="M324">
        <v>156</v>
      </c>
      <c r="N324">
        <v>320</v>
      </c>
      <c r="O324">
        <v>4.93</v>
      </c>
      <c r="P324">
        <v>9.91</v>
      </c>
    </row>
    <row r="325" spans="1:16">
      <c r="A325" t="s">
        <v>575</v>
      </c>
      <c r="B325" t="s">
        <v>573</v>
      </c>
      <c r="C325" t="s">
        <v>574</v>
      </c>
      <c r="E325" t="s">
        <v>339</v>
      </c>
      <c r="F325">
        <v>-2.4445000000000001</v>
      </c>
      <c r="G325">
        <v>-2.3975</v>
      </c>
      <c r="H325">
        <v>-1.099</v>
      </c>
      <c r="I325">
        <v>-0.79600000000000004</v>
      </c>
      <c r="J325">
        <v>51.814</v>
      </c>
      <c r="K325">
        <v>3142</v>
      </c>
      <c r="L325">
        <v>6064</v>
      </c>
      <c r="M325">
        <v>167</v>
      </c>
      <c r="N325">
        <v>341</v>
      </c>
      <c r="O325">
        <v>5.3199999999999994</v>
      </c>
      <c r="P325">
        <v>11.67</v>
      </c>
    </row>
    <row r="326" spans="1:16">
      <c r="A326" t="s">
        <v>576</v>
      </c>
      <c r="B326" t="s">
        <v>573</v>
      </c>
      <c r="C326" t="s">
        <v>574</v>
      </c>
      <c r="E326" t="s">
        <v>339</v>
      </c>
      <c r="F326">
        <v>-4.3324999999999996</v>
      </c>
      <c r="G326">
        <v>-3.6495000000000002</v>
      </c>
      <c r="H326">
        <v>-1.95</v>
      </c>
      <c r="I326">
        <v>-1.6319999999999999</v>
      </c>
      <c r="J326">
        <v>61.940100000000001</v>
      </c>
      <c r="K326">
        <v>2586</v>
      </c>
      <c r="L326">
        <v>4175</v>
      </c>
      <c r="M326">
        <v>132</v>
      </c>
      <c r="N326">
        <v>220</v>
      </c>
      <c r="O326">
        <v>5.0999999999999996</v>
      </c>
      <c r="P326">
        <v>13.850000000000001</v>
      </c>
    </row>
    <row r="327" spans="1:16">
      <c r="A327" t="s">
        <v>577</v>
      </c>
      <c r="B327" t="s">
        <v>578</v>
      </c>
      <c r="C327" t="s">
        <v>579</v>
      </c>
      <c r="E327" t="s">
        <v>339</v>
      </c>
      <c r="F327">
        <v>3.9525000000000001</v>
      </c>
      <c r="G327">
        <v>4.7925000000000004</v>
      </c>
      <c r="H327">
        <v>5.5110000000000001</v>
      </c>
      <c r="I327">
        <v>4.7549999999999999</v>
      </c>
      <c r="J327">
        <v>22.1221</v>
      </c>
      <c r="K327">
        <v>1620</v>
      </c>
      <c r="L327">
        <v>7323</v>
      </c>
      <c r="M327">
        <v>57</v>
      </c>
      <c r="N327">
        <v>356</v>
      </c>
      <c r="O327">
        <v>3.52</v>
      </c>
      <c r="P327">
        <v>6.2399999999999993</v>
      </c>
    </row>
    <row r="328" spans="1:16">
      <c r="A328" t="s">
        <v>580</v>
      </c>
      <c r="B328" t="s">
        <v>578</v>
      </c>
      <c r="C328" t="s">
        <v>579</v>
      </c>
      <c r="E328" t="s">
        <v>339</v>
      </c>
      <c r="F328">
        <v>2.1964999999999999</v>
      </c>
      <c r="G328">
        <v>1.9175</v>
      </c>
      <c r="H328">
        <v>3.2</v>
      </c>
      <c r="I328">
        <v>2.9980000000000002</v>
      </c>
      <c r="J328">
        <v>33.110399999999998</v>
      </c>
      <c r="K328">
        <v>1782</v>
      </c>
      <c r="L328">
        <v>5382</v>
      </c>
      <c r="M328">
        <v>114</v>
      </c>
      <c r="N328">
        <v>392</v>
      </c>
      <c r="O328">
        <v>6.4</v>
      </c>
      <c r="P328">
        <v>10.89</v>
      </c>
    </row>
    <row r="329" spans="1:16">
      <c r="A329" t="s">
        <v>581</v>
      </c>
      <c r="B329" t="s">
        <v>578</v>
      </c>
      <c r="C329" t="s">
        <v>579</v>
      </c>
      <c r="E329" t="s">
        <v>339</v>
      </c>
      <c r="F329">
        <v>-8.0694999999999997</v>
      </c>
      <c r="G329">
        <v>-8.2735000000000003</v>
      </c>
      <c r="H329">
        <v>-6.33</v>
      </c>
      <c r="I329">
        <v>-5.8150000000000004</v>
      </c>
      <c r="J329">
        <v>59.33</v>
      </c>
      <c r="K329">
        <v>2639</v>
      </c>
      <c r="L329">
        <v>4448</v>
      </c>
      <c r="M329">
        <v>117</v>
      </c>
      <c r="N329">
        <v>302</v>
      </c>
      <c r="O329">
        <v>4.43</v>
      </c>
      <c r="P329">
        <v>16.689999999999998</v>
      </c>
    </row>
    <row r="330" spans="1:16">
      <c r="A330" t="s">
        <v>582</v>
      </c>
      <c r="B330" t="s">
        <v>583</v>
      </c>
      <c r="C330" t="s">
        <v>584</v>
      </c>
      <c r="E330" t="s">
        <v>339</v>
      </c>
      <c r="F330">
        <v>-1.9935</v>
      </c>
      <c r="G330">
        <v>-2.8515000000000001</v>
      </c>
      <c r="H330">
        <v>-2.3690000000000002</v>
      </c>
      <c r="I330">
        <v>-3.319</v>
      </c>
      <c r="J330">
        <v>43.1449</v>
      </c>
      <c r="K330">
        <v>2763</v>
      </c>
      <c r="L330">
        <v>6404</v>
      </c>
      <c r="M330">
        <v>115</v>
      </c>
      <c r="N330">
        <v>377</v>
      </c>
      <c r="O330">
        <v>4.16</v>
      </c>
      <c r="P330">
        <v>10.35</v>
      </c>
    </row>
    <row r="331" spans="1:16">
      <c r="A331" t="s">
        <v>585</v>
      </c>
      <c r="B331" t="s">
        <v>583</v>
      </c>
      <c r="C331" t="s">
        <v>584</v>
      </c>
      <c r="E331" t="s">
        <v>339</v>
      </c>
      <c r="F331">
        <v>-4.4574999999999996</v>
      </c>
      <c r="G331">
        <v>-4.5185000000000004</v>
      </c>
      <c r="H331">
        <v>-4.1580000000000004</v>
      </c>
      <c r="I331">
        <v>-5.4329999999999998</v>
      </c>
      <c r="J331">
        <v>45.206000000000003</v>
      </c>
      <c r="K331">
        <v>2348</v>
      </c>
      <c r="L331">
        <v>5194</v>
      </c>
      <c r="M331">
        <v>81</v>
      </c>
      <c r="N331">
        <v>350</v>
      </c>
      <c r="O331">
        <v>3.45</v>
      </c>
      <c r="P331">
        <v>12.3</v>
      </c>
    </row>
    <row r="332" spans="1:16">
      <c r="A332" t="s">
        <v>586</v>
      </c>
      <c r="B332" t="s">
        <v>583</v>
      </c>
      <c r="C332" t="s">
        <v>584</v>
      </c>
      <c r="E332" t="s">
        <v>339</v>
      </c>
      <c r="F332">
        <v>-1.9524999999999999</v>
      </c>
      <c r="G332">
        <v>-1.0865</v>
      </c>
      <c r="H332">
        <v>-0.313000000000001</v>
      </c>
      <c r="I332">
        <v>0.108</v>
      </c>
      <c r="J332">
        <v>41.372900000000001</v>
      </c>
      <c r="K332">
        <v>2465</v>
      </c>
      <c r="L332">
        <v>5958</v>
      </c>
      <c r="M332">
        <v>123</v>
      </c>
      <c r="N332">
        <v>414</v>
      </c>
      <c r="O332">
        <v>4.99</v>
      </c>
      <c r="P332">
        <v>11.85</v>
      </c>
    </row>
    <row r="333" spans="1:16">
      <c r="A333" t="s">
        <v>587</v>
      </c>
      <c r="B333" t="s">
        <v>588</v>
      </c>
      <c r="C333" t="s">
        <v>589</v>
      </c>
      <c r="E333" t="s">
        <v>590</v>
      </c>
      <c r="F333">
        <v>-3.1335000000000002</v>
      </c>
      <c r="G333">
        <v>-3.5964999999999998</v>
      </c>
      <c r="H333">
        <v>-2.48</v>
      </c>
      <c r="I333">
        <v>-2.4329999999999998</v>
      </c>
      <c r="J333">
        <v>53.680500000000002</v>
      </c>
      <c r="K333">
        <v>2443</v>
      </c>
      <c r="L333">
        <v>4551</v>
      </c>
      <c r="M333">
        <v>90</v>
      </c>
      <c r="N333">
        <v>231</v>
      </c>
      <c r="O333">
        <v>3.6799999999999997</v>
      </c>
      <c r="P333">
        <v>10.96</v>
      </c>
    </row>
    <row r="334" spans="1:16">
      <c r="A334" t="s">
        <v>591</v>
      </c>
      <c r="B334" t="s">
        <v>588</v>
      </c>
      <c r="C334" t="s">
        <v>589</v>
      </c>
      <c r="E334" t="s">
        <v>590</v>
      </c>
      <c r="F334">
        <v>-1.8785000000000001</v>
      </c>
      <c r="G334">
        <v>-1.4115</v>
      </c>
      <c r="H334">
        <v>-1.6819999999999999</v>
      </c>
      <c r="I334">
        <v>-0.76600000000000001</v>
      </c>
      <c r="J334">
        <v>42.710700000000003</v>
      </c>
      <c r="K334">
        <v>2792</v>
      </c>
      <c r="L334">
        <v>6537</v>
      </c>
      <c r="M334">
        <v>116</v>
      </c>
      <c r="N334">
        <v>374</v>
      </c>
      <c r="O334">
        <v>4.1500000000000004</v>
      </c>
      <c r="P334">
        <v>9.99</v>
      </c>
    </row>
    <row r="335" spans="1:16">
      <c r="A335" t="s">
        <v>592</v>
      </c>
      <c r="B335" t="s">
        <v>588</v>
      </c>
      <c r="C335" t="s">
        <v>589</v>
      </c>
      <c r="E335" t="s">
        <v>590</v>
      </c>
      <c r="F335">
        <v>-3.7730000000000001</v>
      </c>
      <c r="G335">
        <v>-3.879</v>
      </c>
      <c r="H335">
        <v>-3.1930000000000001</v>
      </c>
      <c r="I335">
        <v>0</v>
      </c>
      <c r="J335">
        <v>58.154200000000003</v>
      </c>
      <c r="K335">
        <v>2489</v>
      </c>
      <c r="L335">
        <v>4280</v>
      </c>
      <c r="M335">
        <v>109</v>
      </c>
      <c r="N335">
        <v>223</v>
      </c>
      <c r="O335">
        <v>4.38</v>
      </c>
      <c r="P335">
        <v>12.45</v>
      </c>
    </row>
    <row r="336" spans="1:16">
      <c r="A336" t="s">
        <v>593</v>
      </c>
      <c r="B336" t="s">
        <v>594</v>
      </c>
      <c r="C336" t="s">
        <v>595</v>
      </c>
      <c r="E336" t="s">
        <v>590</v>
      </c>
      <c r="F336">
        <v>0.4945</v>
      </c>
      <c r="G336">
        <v>0.29149999999999998</v>
      </c>
      <c r="H336">
        <v>-0.48199999999999998</v>
      </c>
      <c r="I336">
        <v>-3.4390000000000001</v>
      </c>
      <c r="J336">
        <v>44.253999999999998</v>
      </c>
      <c r="K336">
        <v>1652</v>
      </c>
      <c r="L336">
        <v>3733</v>
      </c>
      <c r="M336">
        <v>34</v>
      </c>
      <c r="N336">
        <v>139</v>
      </c>
      <c r="O336">
        <v>2.06</v>
      </c>
      <c r="P336">
        <v>6.68</v>
      </c>
    </row>
    <row r="337" spans="1:16">
      <c r="A337" t="s">
        <v>596</v>
      </c>
      <c r="B337" t="s">
        <v>594</v>
      </c>
      <c r="C337" t="s">
        <v>595</v>
      </c>
      <c r="E337" t="s">
        <v>590</v>
      </c>
      <c r="F337">
        <v>-0.27150000000000002</v>
      </c>
      <c r="G337">
        <v>0.26750000000000002</v>
      </c>
      <c r="H337">
        <v>2.9999999999999399E-2</v>
      </c>
      <c r="I337">
        <v>-2.214</v>
      </c>
      <c r="J337">
        <v>28.4284</v>
      </c>
      <c r="K337">
        <v>1789</v>
      </c>
      <c r="L337">
        <v>6293</v>
      </c>
      <c r="M337">
        <v>60</v>
      </c>
      <c r="N337">
        <v>425</v>
      </c>
      <c r="O337">
        <v>3.35</v>
      </c>
      <c r="P337">
        <v>9.44</v>
      </c>
    </row>
    <row r="338" spans="1:16">
      <c r="A338" t="s">
        <v>597</v>
      </c>
      <c r="B338" t="s">
        <v>594</v>
      </c>
      <c r="C338" t="s">
        <v>595</v>
      </c>
      <c r="E338" t="s">
        <v>590</v>
      </c>
      <c r="F338">
        <v>-2.8719999999999999</v>
      </c>
      <c r="G338">
        <v>-4.4340000000000002</v>
      </c>
      <c r="H338">
        <v>-5.0629999999999997</v>
      </c>
      <c r="I338">
        <v>-5.0460000000000003</v>
      </c>
      <c r="J338">
        <v>47.616500000000002</v>
      </c>
      <c r="K338">
        <v>2687</v>
      </c>
      <c r="L338">
        <v>5643</v>
      </c>
      <c r="M338">
        <v>414</v>
      </c>
      <c r="N338">
        <v>565</v>
      </c>
      <c r="O338">
        <v>15.409999999999998</v>
      </c>
      <c r="P338">
        <v>19.11</v>
      </c>
    </row>
    <row r="339" spans="1:16">
      <c r="A339" t="s">
        <v>598</v>
      </c>
      <c r="B339" t="s">
        <v>599</v>
      </c>
      <c r="C339" t="s">
        <v>600</v>
      </c>
      <c r="E339" t="s">
        <v>590</v>
      </c>
      <c r="F339">
        <v>2.6575000000000002</v>
      </c>
      <c r="G339">
        <v>2.4664999999999999</v>
      </c>
      <c r="H339">
        <v>2.6469999999999998</v>
      </c>
      <c r="I339">
        <v>0.31900000000000001</v>
      </c>
      <c r="J339">
        <v>33.343000000000004</v>
      </c>
      <c r="K339">
        <v>1144</v>
      </c>
      <c r="L339">
        <v>3431</v>
      </c>
      <c r="M339">
        <v>213</v>
      </c>
      <c r="N339">
        <v>558</v>
      </c>
      <c r="O339">
        <v>18.62</v>
      </c>
      <c r="P339">
        <v>24.4</v>
      </c>
    </row>
    <row r="340" spans="1:16">
      <c r="A340" t="s">
        <v>601</v>
      </c>
      <c r="B340" t="s">
        <v>599</v>
      </c>
      <c r="C340" t="s">
        <v>600</v>
      </c>
      <c r="E340" t="s">
        <v>590</v>
      </c>
      <c r="F340">
        <v>-3.3624999999999998</v>
      </c>
      <c r="G340">
        <v>-2.3885000000000001</v>
      </c>
      <c r="H340">
        <v>-1.2729999999999999</v>
      </c>
      <c r="I340">
        <v>-0.64800000000000002</v>
      </c>
      <c r="J340">
        <v>37.326500000000003</v>
      </c>
      <c r="K340">
        <v>1614</v>
      </c>
      <c r="L340">
        <v>4324</v>
      </c>
      <c r="M340">
        <v>195</v>
      </c>
      <c r="N340">
        <v>645</v>
      </c>
      <c r="O340">
        <v>12.08</v>
      </c>
      <c r="P340">
        <v>23.799999999999997</v>
      </c>
    </row>
    <row r="341" spans="1:16">
      <c r="A341" t="s">
        <v>602</v>
      </c>
      <c r="B341" t="s">
        <v>599</v>
      </c>
      <c r="C341" t="s">
        <v>600</v>
      </c>
      <c r="E341" t="s">
        <v>590</v>
      </c>
      <c r="F341">
        <v>-0.443</v>
      </c>
      <c r="G341">
        <v>-0.63100000000000001</v>
      </c>
      <c r="H341">
        <v>0</v>
      </c>
      <c r="I341">
        <v>1.369</v>
      </c>
      <c r="J341">
        <v>41.800400000000003</v>
      </c>
      <c r="K341">
        <v>1068</v>
      </c>
      <c r="L341">
        <v>2555</v>
      </c>
      <c r="M341">
        <v>134</v>
      </c>
      <c r="N341">
        <v>376</v>
      </c>
      <c r="O341">
        <v>12.55</v>
      </c>
      <c r="P341">
        <v>25.290000000000003</v>
      </c>
    </row>
    <row r="342" spans="1:16">
      <c r="A342" t="s">
        <v>603</v>
      </c>
      <c r="B342" t="s">
        <v>604</v>
      </c>
      <c r="C342" t="s">
        <v>605</v>
      </c>
      <c r="E342" t="s">
        <v>590</v>
      </c>
      <c r="F342">
        <v>0.96450000000000002</v>
      </c>
      <c r="G342">
        <v>0.91849999999999998</v>
      </c>
      <c r="H342">
        <v>0.42899999999999899</v>
      </c>
      <c r="I342">
        <v>-2.5350000000000001</v>
      </c>
      <c r="J342">
        <v>41.142099999999999</v>
      </c>
      <c r="K342">
        <v>1268</v>
      </c>
      <c r="L342">
        <v>3082</v>
      </c>
      <c r="M342">
        <v>23</v>
      </c>
      <c r="N342">
        <v>134</v>
      </c>
      <c r="O342">
        <v>1.81</v>
      </c>
      <c r="P342">
        <v>7.39</v>
      </c>
    </row>
    <row r="343" spans="1:16">
      <c r="A343" t="s">
        <v>606</v>
      </c>
      <c r="B343" t="s">
        <v>604</v>
      </c>
      <c r="C343" t="s">
        <v>605</v>
      </c>
      <c r="E343" t="s">
        <v>590</v>
      </c>
      <c r="F343">
        <v>3.0844999999999998</v>
      </c>
      <c r="G343">
        <v>3.3144999999999998</v>
      </c>
      <c r="H343">
        <v>2.0550000000000002</v>
      </c>
      <c r="I343">
        <v>-1.3460000000000001</v>
      </c>
      <c r="J343">
        <v>18.4222</v>
      </c>
      <c r="K343">
        <v>871</v>
      </c>
      <c r="L343">
        <v>4728</v>
      </c>
      <c r="M343">
        <v>20</v>
      </c>
      <c r="N343">
        <v>268</v>
      </c>
      <c r="O343">
        <v>2.2999999999999998</v>
      </c>
      <c r="P343">
        <v>6.9500000000000011</v>
      </c>
    </row>
    <row r="344" spans="1:16">
      <c r="A344" t="s">
        <v>607</v>
      </c>
      <c r="B344" t="s">
        <v>604</v>
      </c>
      <c r="C344" t="s">
        <v>605</v>
      </c>
      <c r="E344" t="s">
        <v>590</v>
      </c>
      <c r="F344">
        <v>0.86600000000000099</v>
      </c>
      <c r="G344">
        <v>0.88199999999999901</v>
      </c>
      <c r="H344">
        <v>0.157</v>
      </c>
      <c r="I344">
        <v>-1.0209999999999999</v>
      </c>
      <c r="J344">
        <v>27.1874</v>
      </c>
      <c r="K344">
        <v>1159</v>
      </c>
      <c r="L344">
        <v>4263</v>
      </c>
      <c r="M344">
        <v>16</v>
      </c>
      <c r="N344">
        <v>260</v>
      </c>
      <c r="O344">
        <v>1.38</v>
      </c>
      <c r="P344">
        <v>8.3800000000000008</v>
      </c>
    </row>
    <row r="345" spans="1:16">
      <c r="A345" t="s">
        <v>608</v>
      </c>
      <c r="B345" t="s">
        <v>609</v>
      </c>
      <c r="C345" t="s">
        <v>610</v>
      </c>
      <c r="E345" t="s">
        <v>590</v>
      </c>
      <c r="F345">
        <v>6.6064999999999996</v>
      </c>
      <c r="G345">
        <v>6.1624999999999996</v>
      </c>
      <c r="H345">
        <v>3.8014999999999999</v>
      </c>
      <c r="I345">
        <v>5.9000000000001003E-2</v>
      </c>
      <c r="J345">
        <v>32.182600000000001</v>
      </c>
      <c r="K345">
        <v>1389</v>
      </c>
      <c r="L345">
        <v>4316</v>
      </c>
      <c r="M345">
        <v>213</v>
      </c>
      <c r="N345">
        <v>866</v>
      </c>
      <c r="O345">
        <v>15.329999999999998</v>
      </c>
      <c r="P345">
        <v>29.59</v>
      </c>
    </row>
    <row r="346" spans="1:16">
      <c r="A346" t="s">
        <v>611</v>
      </c>
      <c r="B346" t="s">
        <v>609</v>
      </c>
      <c r="C346" t="s">
        <v>610</v>
      </c>
      <c r="E346" t="s">
        <v>590</v>
      </c>
      <c r="F346">
        <v>5.2975000000000003</v>
      </c>
      <c r="G346">
        <v>5.2584999999999997</v>
      </c>
      <c r="H346">
        <v>2.8885000000000001</v>
      </c>
      <c r="I346">
        <v>-1.1359999999999999</v>
      </c>
      <c r="J346">
        <v>31.590299999999999</v>
      </c>
      <c r="K346">
        <v>1607</v>
      </c>
      <c r="L346">
        <v>5087</v>
      </c>
      <c r="M346">
        <v>267</v>
      </c>
      <c r="N346">
        <v>1101</v>
      </c>
      <c r="O346">
        <v>16.61</v>
      </c>
      <c r="P346">
        <v>31.64</v>
      </c>
    </row>
    <row r="347" spans="1:16">
      <c r="A347" t="s">
        <v>612</v>
      </c>
      <c r="B347" t="s">
        <v>609</v>
      </c>
      <c r="C347" t="s">
        <v>610</v>
      </c>
      <c r="E347" t="s">
        <v>590</v>
      </c>
      <c r="F347">
        <v>7.1585000000000001</v>
      </c>
      <c r="G347">
        <v>7.2225000000000001</v>
      </c>
      <c r="H347">
        <v>4.6154999999999999</v>
      </c>
      <c r="I347">
        <v>-5.8999999999999303E-2</v>
      </c>
      <c r="J347">
        <v>29.180099999999999</v>
      </c>
      <c r="K347">
        <v>1904</v>
      </c>
      <c r="L347">
        <v>6525</v>
      </c>
      <c r="M347">
        <v>361</v>
      </c>
      <c r="N347">
        <v>1448</v>
      </c>
      <c r="O347">
        <v>18.96</v>
      </c>
      <c r="P347">
        <v>31.34</v>
      </c>
    </row>
    <row r="348" spans="1:16">
      <c r="A348" t="s">
        <v>613</v>
      </c>
      <c r="B348" t="s">
        <v>614</v>
      </c>
      <c r="C348" t="s">
        <v>615</v>
      </c>
      <c r="E348" t="s">
        <v>590</v>
      </c>
      <c r="F348" t="s">
        <v>20</v>
      </c>
      <c r="G348" t="s">
        <v>20</v>
      </c>
      <c r="H348" t="s">
        <v>20</v>
      </c>
      <c r="I348" t="s">
        <v>20</v>
      </c>
      <c r="J348">
        <v>0</v>
      </c>
      <c r="K348">
        <v>0</v>
      </c>
      <c r="L348">
        <v>6266</v>
      </c>
      <c r="M348">
        <v>0</v>
      </c>
      <c r="N348">
        <v>1405</v>
      </c>
      <c r="O348">
        <v>0</v>
      </c>
      <c r="P348">
        <v>22.42</v>
      </c>
    </row>
    <row r="349" spans="1:16">
      <c r="A349" t="s">
        <v>616</v>
      </c>
      <c r="B349" t="s">
        <v>614</v>
      </c>
      <c r="C349" t="s">
        <v>615</v>
      </c>
      <c r="E349" t="s">
        <v>590</v>
      </c>
      <c r="F349">
        <v>-0.88250000000000395</v>
      </c>
      <c r="G349">
        <v>-0.29649999999999799</v>
      </c>
      <c r="H349">
        <v>-1.0894999999999999</v>
      </c>
      <c r="I349">
        <v>-2.2690000000000001</v>
      </c>
      <c r="J349">
        <v>15.0938</v>
      </c>
      <c r="K349">
        <v>2922</v>
      </c>
      <c r="L349">
        <v>19359</v>
      </c>
      <c r="M349">
        <v>267</v>
      </c>
      <c r="N349">
        <v>4015</v>
      </c>
      <c r="O349">
        <v>9.1399999999999988</v>
      </c>
      <c r="P349">
        <v>24.43</v>
      </c>
    </row>
    <row r="350" spans="1:16">
      <c r="A350" t="s">
        <v>617</v>
      </c>
      <c r="B350" t="s">
        <v>614</v>
      </c>
      <c r="C350" t="s">
        <v>615</v>
      </c>
      <c r="E350" t="s">
        <v>590</v>
      </c>
      <c r="F350">
        <v>-1.2504999999999999</v>
      </c>
      <c r="G350">
        <v>-1.6884999999999999</v>
      </c>
      <c r="H350">
        <v>-1.5015000000000001</v>
      </c>
      <c r="I350">
        <v>-1.6519999999999999</v>
      </c>
      <c r="J350">
        <v>38.105800000000002</v>
      </c>
      <c r="K350">
        <v>1549</v>
      </c>
      <c r="L350">
        <v>4065</v>
      </c>
      <c r="M350">
        <v>157</v>
      </c>
      <c r="N350">
        <v>841</v>
      </c>
      <c r="O350">
        <v>10.14</v>
      </c>
      <c r="P350">
        <v>33.43</v>
      </c>
    </row>
    <row r="351" spans="1:16">
      <c r="A351" t="s">
        <v>618</v>
      </c>
      <c r="B351" t="s">
        <v>619</v>
      </c>
      <c r="C351" t="s">
        <v>620</v>
      </c>
      <c r="D351" t="s">
        <v>620</v>
      </c>
      <c r="E351" t="s">
        <v>590</v>
      </c>
      <c r="F351">
        <v>10.756500000000001</v>
      </c>
      <c r="G351">
        <v>11.884499999999999</v>
      </c>
      <c r="H351">
        <v>12.669</v>
      </c>
      <c r="I351">
        <v>13.333500000000001</v>
      </c>
      <c r="J351">
        <v>22.04</v>
      </c>
      <c r="K351">
        <v>1113</v>
      </c>
      <c r="L351">
        <v>5050</v>
      </c>
      <c r="M351">
        <v>63</v>
      </c>
      <c r="N351">
        <v>187</v>
      </c>
      <c r="O351">
        <v>5.7</v>
      </c>
      <c r="P351">
        <v>4.7</v>
      </c>
    </row>
    <row r="352" spans="1:16">
      <c r="A352" t="s">
        <v>621</v>
      </c>
      <c r="B352" t="s">
        <v>619</v>
      </c>
      <c r="C352" t="s">
        <v>620</v>
      </c>
      <c r="D352" t="s">
        <v>620</v>
      </c>
      <c r="E352" t="s">
        <v>590</v>
      </c>
      <c r="F352">
        <v>7.8114999999999997</v>
      </c>
      <c r="G352">
        <v>9.3834999999999997</v>
      </c>
      <c r="H352">
        <v>10.308</v>
      </c>
      <c r="I352">
        <v>13.163500000000001</v>
      </c>
      <c r="J352">
        <v>30.004999999999999</v>
      </c>
      <c r="K352">
        <v>1268</v>
      </c>
      <c r="L352">
        <v>4226</v>
      </c>
      <c r="M352">
        <v>69</v>
      </c>
      <c r="N352">
        <v>192</v>
      </c>
      <c r="O352">
        <v>5.4</v>
      </c>
      <c r="P352">
        <v>6.5</v>
      </c>
    </row>
    <row r="353" spans="1:16">
      <c r="A353" t="s">
        <v>622</v>
      </c>
      <c r="B353" t="s">
        <v>619</v>
      </c>
      <c r="C353" t="s">
        <v>620</v>
      </c>
      <c r="D353" t="s">
        <v>620</v>
      </c>
      <c r="E353" t="s">
        <v>590</v>
      </c>
      <c r="F353">
        <v>3.8925000000000001</v>
      </c>
      <c r="G353">
        <v>5.4805000000000001</v>
      </c>
      <c r="H353">
        <v>6.6829999999999998</v>
      </c>
      <c r="I353">
        <v>10.2935</v>
      </c>
      <c r="J353">
        <v>33.795999999999999</v>
      </c>
      <c r="K353">
        <v>901</v>
      </c>
      <c r="L353">
        <v>2666</v>
      </c>
      <c r="M353">
        <v>58</v>
      </c>
      <c r="N353">
        <v>219</v>
      </c>
      <c r="O353">
        <v>6.4</v>
      </c>
      <c r="P353">
        <v>12.4</v>
      </c>
    </row>
    <row r="354" spans="1:16">
      <c r="A354" t="s">
        <v>623</v>
      </c>
      <c r="B354" t="s">
        <v>624</v>
      </c>
      <c r="C354" t="s">
        <v>625</v>
      </c>
      <c r="D354" t="s">
        <v>625</v>
      </c>
      <c r="E354" t="s">
        <v>590</v>
      </c>
      <c r="F354">
        <v>11.641500000000001</v>
      </c>
      <c r="G354">
        <v>12.3955</v>
      </c>
      <c r="H354">
        <v>11.192</v>
      </c>
      <c r="I354">
        <v>11.0685</v>
      </c>
      <c r="J354">
        <v>22.087</v>
      </c>
      <c r="K354">
        <v>1274</v>
      </c>
      <c r="L354">
        <v>5768</v>
      </c>
      <c r="M354">
        <v>12</v>
      </c>
      <c r="N354">
        <v>22</v>
      </c>
      <c r="O354">
        <v>0.89999999999999991</v>
      </c>
      <c r="P354">
        <v>0.5</v>
      </c>
    </row>
    <row r="355" spans="1:16">
      <c r="A355" t="s">
        <v>626</v>
      </c>
      <c r="B355" t="s">
        <v>624</v>
      </c>
      <c r="C355" t="s">
        <v>625</v>
      </c>
      <c r="D355" t="s">
        <v>625</v>
      </c>
      <c r="E355" t="s">
        <v>590</v>
      </c>
      <c r="F355">
        <v>9.9755000000000003</v>
      </c>
      <c r="G355">
        <v>10.173500000000001</v>
      </c>
      <c r="H355">
        <v>8.6479999999999997</v>
      </c>
      <c r="I355">
        <v>6.4255000000000004</v>
      </c>
      <c r="J355">
        <v>7.8609999999999998</v>
      </c>
      <c r="K355">
        <v>654</v>
      </c>
      <c r="L355">
        <v>8320</v>
      </c>
      <c r="M355">
        <v>4</v>
      </c>
      <c r="N355">
        <v>34</v>
      </c>
      <c r="O355">
        <v>0.6</v>
      </c>
      <c r="P355">
        <v>0.4</v>
      </c>
    </row>
    <row r="356" spans="1:16">
      <c r="A356" t="s">
        <v>627</v>
      </c>
      <c r="B356" t="s">
        <v>624</v>
      </c>
      <c r="C356" t="s">
        <v>625</v>
      </c>
      <c r="D356" t="s">
        <v>625</v>
      </c>
      <c r="E356" t="s">
        <v>590</v>
      </c>
      <c r="F356" t="s">
        <v>20</v>
      </c>
      <c r="G356" t="s">
        <v>20</v>
      </c>
      <c r="H356" t="s">
        <v>20</v>
      </c>
      <c r="I356" t="s">
        <v>20</v>
      </c>
      <c r="J356">
        <v>0</v>
      </c>
      <c r="K356">
        <v>0</v>
      </c>
      <c r="L356">
        <v>9792</v>
      </c>
      <c r="M356">
        <v>0</v>
      </c>
      <c r="N356">
        <v>28</v>
      </c>
      <c r="O356">
        <v>0</v>
      </c>
      <c r="P356">
        <v>0.3</v>
      </c>
    </row>
    <row r="357" spans="1:16">
      <c r="A357" t="s">
        <v>628</v>
      </c>
      <c r="B357" t="s">
        <v>629</v>
      </c>
      <c r="C357" t="s">
        <v>630</v>
      </c>
      <c r="E357" t="s">
        <v>590</v>
      </c>
      <c r="F357">
        <v>-1.8425</v>
      </c>
      <c r="G357">
        <v>-2.1684999999999999</v>
      </c>
      <c r="H357">
        <v>-1.4359999999999999</v>
      </c>
      <c r="I357">
        <v>-3.5739999999999998</v>
      </c>
      <c r="J357">
        <v>35.839599999999997</v>
      </c>
      <c r="K357">
        <v>1859</v>
      </c>
      <c r="L357">
        <v>5187</v>
      </c>
      <c r="M357">
        <v>48</v>
      </c>
      <c r="N357">
        <v>319</v>
      </c>
      <c r="O357">
        <v>2.58</v>
      </c>
      <c r="P357">
        <v>9.59</v>
      </c>
    </row>
    <row r="358" spans="1:16">
      <c r="A358" t="s">
        <v>631</v>
      </c>
      <c r="B358" t="s">
        <v>629</v>
      </c>
      <c r="C358" t="s">
        <v>630</v>
      </c>
      <c r="E358" t="s">
        <v>590</v>
      </c>
      <c r="F358">
        <v>0.88749999999999996</v>
      </c>
      <c r="G358">
        <v>0.65749999999999997</v>
      </c>
      <c r="H358">
        <v>0.89400000000000002</v>
      </c>
      <c r="I358">
        <v>7.8E-2</v>
      </c>
      <c r="J358">
        <v>36.407499999999999</v>
      </c>
      <c r="K358">
        <v>3399</v>
      </c>
      <c r="L358">
        <v>9336</v>
      </c>
      <c r="M358">
        <v>212</v>
      </c>
      <c r="N358">
        <v>609</v>
      </c>
      <c r="O358">
        <v>6.2399999999999993</v>
      </c>
      <c r="P358">
        <v>10.26</v>
      </c>
    </row>
    <row r="359" spans="1:16">
      <c r="A359" t="s">
        <v>632</v>
      </c>
      <c r="B359" t="s">
        <v>629</v>
      </c>
      <c r="C359" t="s">
        <v>630</v>
      </c>
      <c r="E359" t="s">
        <v>590</v>
      </c>
      <c r="F359">
        <v>3.641</v>
      </c>
      <c r="G359">
        <v>3.097</v>
      </c>
      <c r="H359">
        <v>4.431</v>
      </c>
      <c r="I359">
        <v>8.93</v>
      </c>
      <c r="J359">
        <v>49.4133</v>
      </c>
      <c r="K359">
        <v>3369</v>
      </c>
      <c r="L359">
        <v>6818</v>
      </c>
      <c r="M359">
        <v>314</v>
      </c>
      <c r="N359">
        <v>433</v>
      </c>
      <c r="O359">
        <v>9.32</v>
      </c>
      <c r="P359">
        <v>12.55</v>
      </c>
    </row>
    <row r="360" spans="1:16">
      <c r="A360" t="s">
        <v>633</v>
      </c>
      <c r="B360" t="s">
        <v>634</v>
      </c>
      <c r="C360" t="s">
        <v>635</v>
      </c>
      <c r="D360" t="s">
        <v>635</v>
      </c>
      <c r="E360" t="s">
        <v>590</v>
      </c>
      <c r="F360" t="s">
        <v>20</v>
      </c>
      <c r="G360" t="s">
        <v>20</v>
      </c>
      <c r="H360" t="s">
        <v>20</v>
      </c>
      <c r="I360" t="s">
        <v>20</v>
      </c>
      <c r="J360">
        <v>0</v>
      </c>
      <c r="K360">
        <v>0</v>
      </c>
      <c r="L360">
        <v>8949</v>
      </c>
      <c r="M360">
        <v>0</v>
      </c>
      <c r="N360">
        <v>30</v>
      </c>
      <c r="O360">
        <v>0</v>
      </c>
      <c r="P360">
        <v>0.3</v>
      </c>
    </row>
    <row r="361" spans="1:16">
      <c r="A361" t="s">
        <v>636</v>
      </c>
      <c r="B361" t="s">
        <v>634</v>
      </c>
      <c r="C361" t="s">
        <v>635</v>
      </c>
      <c r="D361" t="s">
        <v>635</v>
      </c>
      <c r="E361" t="s">
        <v>590</v>
      </c>
      <c r="F361" t="s">
        <v>20</v>
      </c>
      <c r="G361" t="s">
        <v>20</v>
      </c>
      <c r="H361" t="s">
        <v>20</v>
      </c>
      <c r="I361" t="s">
        <v>20</v>
      </c>
      <c r="J361">
        <v>0</v>
      </c>
      <c r="K361">
        <v>0</v>
      </c>
      <c r="L361">
        <v>8796</v>
      </c>
      <c r="M361">
        <v>0</v>
      </c>
      <c r="N361">
        <v>14</v>
      </c>
      <c r="O361">
        <v>0</v>
      </c>
      <c r="P361">
        <v>0.2</v>
      </c>
    </row>
    <row r="362" spans="1:16">
      <c r="A362" t="s">
        <v>637</v>
      </c>
      <c r="B362" t="s">
        <v>634</v>
      </c>
      <c r="C362" t="s">
        <v>635</v>
      </c>
      <c r="D362" t="s">
        <v>635</v>
      </c>
      <c r="E362" t="s">
        <v>590</v>
      </c>
      <c r="F362" t="s">
        <v>20</v>
      </c>
      <c r="G362" t="s">
        <v>20</v>
      </c>
      <c r="H362" t="s">
        <v>20</v>
      </c>
      <c r="I362" t="s">
        <v>20</v>
      </c>
      <c r="J362">
        <v>0</v>
      </c>
      <c r="K362">
        <v>0</v>
      </c>
      <c r="L362">
        <v>9401</v>
      </c>
      <c r="M362">
        <v>0</v>
      </c>
      <c r="N362">
        <v>37</v>
      </c>
      <c r="O362">
        <v>0</v>
      </c>
      <c r="P362">
        <v>0.4</v>
      </c>
    </row>
    <row r="363" spans="1:16">
      <c r="A363" t="s">
        <v>638</v>
      </c>
      <c r="B363" t="s">
        <v>639</v>
      </c>
      <c r="C363" t="s">
        <v>640</v>
      </c>
      <c r="D363" t="s">
        <v>640</v>
      </c>
      <c r="E363" t="s">
        <v>590</v>
      </c>
      <c r="F363">
        <v>8.1455000000000002</v>
      </c>
      <c r="G363">
        <v>8.3394999999999992</v>
      </c>
      <c r="H363">
        <v>6.4660000000000002</v>
      </c>
      <c r="I363">
        <v>4.0374999999999996</v>
      </c>
      <c r="J363">
        <v>53.027999999999999</v>
      </c>
      <c r="K363">
        <v>1252</v>
      </c>
      <c r="L363">
        <v>2361</v>
      </c>
      <c r="M363">
        <v>19</v>
      </c>
      <c r="N363">
        <v>22</v>
      </c>
      <c r="O363">
        <v>1.5</v>
      </c>
      <c r="P363">
        <v>2</v>
      </c>
    </row>
    <row r="364" spans="1:16">
      <c r="A364" t="s">
        <v>641</v>
      </c>
      <c r="B364" t="s">
        <v>639</v>
      </c>
      <c r="C364" t="s">
        <v>640</v>
      </c>
      <c r="D364" t="s">
        <v>640</v>
      </c>
      <c r="E364" t="s">
        <v>590</v>
      </c>
      <c r="F364">
        <v>5.0875000000000004</v>
      </c>
      <c r="G364">
        <v>5.1435000000000004</v>
      </c>
      <c r="H364">
        <v>4.6100000000000003</v>
      </c>
      <c r="I364">
        <v>3.1305000000000001</v>
      </c>
      <c r="J364">
        <v>52.66</v>
      </c>
      <c r="K364">
        <v>1366</v>
      </c>
      <c r="L364">
        <v>2594</v>
      </c>
      <c r="M364">
        <v>5</v>
      </c>
      <c r="N364">
        <v>24</v>
      </c>
      <c r="O364">
        <v>0.4</v>
      </c>
      <c r="P364">
        <v>2</v>
      </c>
    </row>
    <row r="365" spans="1:16">
      <c r="A365" t="s">
        <v>642</v>
      </c>
      <c r="B365" t="s">
        <v>639</v>
      </c>
      <c r="C365" t="s">
        <v>640</v>
      </c>
      <c r="D365" t="s">
        <v>640</v>
      </c>
      <c r="E365" t="s">
        <v>590</v>
      </c>
      <c r="F365">
        <v>4.4764999999999997</v>
      </c>
      <c r="G365">
        <v>4.9554999999999998</v>
      </c>
      <c r="H365">
        <v>4.157</v>
      </c>
      <c r="I365">
        <v>2.5205000000000002</v>
      </c>
      <c r="J365">
        <v>45.795999999999999</v>
      </c>
      <c r="K365">
        <v>1340</v>
      </c>
      <c r="L365">
        <v>2926</v>
      </c>
      <c r="M365">
        <v>3</v>
      </c>
      <c r="N365">
        <v>34</v>
      </c>
      <c r="O365">
        <v>0.2</v>
      </c>
      <c r="P365">
        <v>2.1</v>
      </c>
    </row>
    <row r="366" spans="1:16">
      <c r="A366" t="s">
        <v>643</v>
      </c>
      <c r="B366" t="s">
        <v>644</v>
      </c>
      <c r="C366" t="s">
        <v>645</v>
      </c>
      <c r="E366" t="s">
        <v>590</v>
      </c>
      <c r="F366">
        <v>-4.45</v>
      </c>
      <c r="G366">
        <v>-4.2930000000000001</v>
      </c>
      <c r="H366">
        <v>-2.4940000000000002</v>
      </c>
      <c r="I366">
        <v>0</v>
      </c>
      <c r="J366">
        <v>54.536000000000001</v>
      </c>
      <c r="K366">
        <v>2627</v>
      </c>
      <c r="L366">
        <v>4817</v>
      </c>
      <c r="M366">
        <v>148</v>
      </c>
      <c r="N366">
        <v>317</v>
      </c>
      <c r="O366">
        <v>5.63</v>
      </c>
      <c r="P366">
        <v>14.469999999999999</v>
      </c>
    </row>
    <row r="367" spans="1:16">
      <c r="A367" t="s">
        <v>646</v>
      </c>
      <c r="B367" t="s">
        <v>644</v>
      </c>
      <c r="C367" t="s">
        <v>645</v>
      </c>
      <c r="E367" t="s">
        <v>590</v>
      </c>
      <c r="F367">
        <v>-3.0110000000000001</v>
      </c>
      <c r="G367">
        <v>-2.8719999999999999</v>
      </c>
      <c r="H367">
        <v>-1.4610000000000001</v>
      </c>
      <c r="I367">
        <v>0.14899999999999999</v>
      </c>
      <c r="J367">
        <v>52.400700000000001</v>
      </c>
      <c r="K367">
        <v>2532</v>
      </c>
      <c r="L367">
        <v>4832</v>
      </c>
      <c r="M367">
        <v>159</v>
      </c>
      <c r="N367">
        <v>322</v>
      </c>
      <c r="O367">
        <v>6.2799999999999994</v>
      </c>
      <c r="P367">
        <v>14.000000000000002</v>
      </c>
    </row>
    <row r="368" spans="1:16">
      <c r="A368" t="s">
        <v>647</v>
      </c>
      <c r="B368" t="s">
        <v>644</v>
      </c>
      <c r="C368" t="s">
        <v>645</v>
      </c>
      <c r="E368" t="s">
        <v>590</v>
      </c>
      <c r="F368" t="s">
        <v>20</v>
      </c>
      <c r="G368" t="s">
        <v>20</v>
      </c>
      <c r="H368" t="s">
        <v>20</v>
      </c>
      <c r="I368" t="s">
        <v>20</v>
      </c>
      <c r="J368">
        <v>0.20380000000000001</v>
      </c>
      <c r="K368">
        <v>28</v>
      </c>
      <c r="L368">
        <v>13738</v>
      </c>
      <c r="M368">
        <v>4</v>
      </c>
      <c r="N368">
        <v>308</v>
      </c>
      <c r="O368">
        <v>14.29</v>
      </c>
      <c r="P368">
        <v>2.25</v>
      </c>
    </row>
    <row r="369" spans="1:16">
      <c r="A369" t="s">
        <v>648</v>
      </c>
      <c r="B369" t="s">
        <v>649</v>
      </c>
      <c r="C369" t="s">
        <v>650</v>
      </c>
      <c r="E369" t="s">
        <v>590</v>
      </c>
      <c r="F369" t="s">
        <v>20</v>
      </c>
      <c r="G369" t="s">
        <v>20</v>
      </c>
      <c r="H369" t="s">
        <v>20</v>
      </c>
      <c r="I369" t="s">
        <v>20</v>
      </c>
      <c r="J369">
        <v>0</v>
      </c>
      <c r="K369">
        <v>0</v>
      </c>
      <c r="L369">
        <v>14974</v>
      </c>
      <c r="M369">
        <v>0</v>
      </c>
      <c r="N369">
        <v>317</v>
      </c>
      <c r="O369">
        <v>0</v>
      </c>
      <c r="P369">
        <v>2.12</v>
      </c>
    </row>
    <row r="370" spans="1:16">
      <c r="A370" t="s">
        <v>651</v>
      </c>
      <c r="B370" t="s">
        <v>649</v>
      </c>
      <c r="C370" t="s">
        <v>650</v>
      </c>
      <c r="E370" t="s">
        <v>590</v>
      </c>
      <c r="F370">
        <v>-1.847</v>
      </c>
      <c r="G370">
        <v>-1.8120000000000001</v>
      </c>
      <c r="H370">
        <v>-1.5669999999999999</v>
      </c>
      <c r="I370">
        <v>-3.177</v>
      </c>
      <c r="J370">
        <v>38.559199999999997</v>
      </c>
      <c r="K370">
        <v>2703</v>
      </c>
      <c r="L370">
        <v>7010</v>
      </c>
      <c r="M370">
        <v>75</v>
      </c>
      <c r="N370">
        <v>353</v>
      </c>
      <c r="O370">
        <v>2.77</v>
      </c>
      <c r="P370">
        <v>8.2000000000000011</v>
      </c>
    </row>
    <row r="371" spans="1:16">
      <c r="A371" t="s">
        <v>652</v>
      </c>
      <c r="B371" t="s">
        <v>649</v>
      </c>
      <c r="C371" t="s">
        <v>650</v>
      </c>
      <c r="E371" t="s">
        <v>590</v>
      </c>
      <c r="F371">
        <v>9.5329999999999995</v>
      </c>
      <c r="G371">
        <v>10.24</v>
      </c>
      <c r="H371">
        <v>9.0790000000000006</v>
      </c>
      <c r="I371">
        <v>5.992</v>
      </c>
      <c r="J371">
        <v>2.5674999999999999</v>
      </c>
      <c r="K371">
        <v>364</v>
      </c>
      <c r="L371">
        <v>14177</v>
      </c>
      <c r="M371">
        <v>29</v>
      </c>
      <c r="N371">
        <v>935</v>
      </c>
      <c r="O371">
        <v>7.9699999999999989</v>
      </c>
      <c r="P371">
        <v>6.77</v>
      </c>
    </row>
    <row r="372" spans="1:16">
      <c r="A372" t="s">
        <v>653</v>
      </c>
      <c r="B372" t="s">
        <v>654</v>
      </c>
      <c r="C372" t="s">
        <v>655</v>
      </c>
      <c r="D372" t="s">
        <v>229</v>
      </c>
      <c r="E372" t="s">
        <v>590</v>
      </c>
      <c r="F372">
        <v>-2.431</v>
      </c>
      <c r="G372">
        <v>-1.7070000000000001</v>
      </c>
      <c r="H372">
        <v>-0.221</v>
      </c>
      <c r="I372">
        <v>2.5619999999999998</v>
      </c>
      <c r="J372">
        <v>38.987299999999998</v>
      </c>
      <c r="K372">
        <v>2618</v>
      </c>
      <c r="L372">
        <v>6715</v>
      </c>
      <c r="M372">
        <v>256</v>
      </c>
      <c r="N372">
        <v>742</v>
      </c>
      <c r="O372">
        <v>9.7799999999999994</v>
      </c>
      <c r="P372">
        <v>18.11</v>
      </c>
    </row>
    <row r="373" spans="1:16">
      <c r="A373" t="s">
        <v>656</v>
      </c>
      <c r="B373" t="s">
        <v>654</v>
      </c>
      <c r="C373" t="s">
        <v>655</v>
      </c>
      <c r="D373" t="s">
        <v>657</v>
      </c>
      <c r="E373" t="s">
        <v>590</v>
      </c>
      <c r="F373">
        <v>1.575</v>
      </c>
      <c r="G373">
        <v>1.857</v>
      </c>
      <c r="H373">
        <v>1.516</v>
      </c>
      <c r="I373">
        <v>-0.51200000000000001</v>
      </c>
      <c r="J373">
        <v>16.169799999999999</v>
      </c>
      <c r="K373">
        <v>678</v>
      </c>
      <c r="L373">
        <v>4193</v>
      </c>
      <c r="M373">
        <v>39</v>
      </c>
      <c r="N373">
        <v>526</v>
      </c>
      <c r="O373">
        <v>5.75</v>
      </c>
      <c r="P373">
        <v>14.96</v>
      </c>
    </row>
    <row r="374" spans="1:16">
      <c r="A374" t="s">
        <v>658</v>
      </c>
      <c r="B374" t="s">
        <v>654</v>
      </c>
      <c r="C374" t="s">
        <v>655</v>
      </c>
      <c r="D374" t="s">
        <v>518</v>
      </c>
      <c r="E374" t="s">
        <v>590</v>
      </c>
      <c r="F374">
        <v>0</v>
      </c>
      <c r="G374">
        <v>0.60699999999999898</v>
      </c>
      <c r="H374">
        <v>0.84299999999999997</v>
      </c>
      <c r="I374">
        <v>0.40300000000000002</v>
      </c>
      <c r="J374">
        <v>19.9603</v>
      </c>
      <c r="K374">
        <v>1709</v>
      </c>
      <c r="L374">
        <v>8562</v>
      </c>
      <c r="M374">
        <v>74</v>
      </c>
      <c r="N374">
        <v>722</v>
      </c>
      <c r="O374">
        <v>4.33</v>
      </c>
      <c r="P374">
        <v>10.54</v>
      </c>
    </row>
    <row r="375" spans="1:16">
      <c r="A375" t="s">
        <v>659</v>
      </c>
      <c r="B375" t="s">
        <v>660</v>
      </c>
      <c r="C375" t="s">
        <v>661</v>
      </c>
      <c r="E375" t="s">
        <v>590</v>
      </c>
      <c r="F375">
        <v>-5.1855000000000002</v>
      </c>
      <c r="G375">
        <v>-6.7074999999999996</v>
      </c>
      <c r="H375">
        <v>-5.7450000000000001</v>
      </c>
      <c r="I375">
        <v>-6.7770000000000001</v>
      </c>
      <c r="J375">
        <v>47.276699999999998</v>
      </c>
      <c r="K375">
        <v>1519</v>
      </c>
      <c r="L375">
        <v>3213</v>
      </c>
      <c r="M375">
        <v>78</v>
      </c>
      <c r="N375">
        <v>329</v>
      </c>
      <c r="O375">
        <v>5.13</v>
      </c>
      <c r="P375">
        <v>19.420000000000002</v>
      </c>
    </row>
    <row r="376" spans="1:16">
      <c r="A376" t="s">
        <v>662</v>
      </c>
      <c r="B376" t="s">
        <v>660</v>
      </c>
      <c r="C376" t="s">
        <v>661</v>
      </c>
      <c r="E376" t="s">
        <v>590</v>
      </c>
      <c r="F376">
        <v>-3.4375</v>
      </c>
      <c r="G376">
        <v>-3.4245000000000001</v>
      </c>
      <c r="H376">
        <v>-3.3010000000000002</v>
      </c>
      <c r="I376">
        <v>-4.3529999999999998</v>
      </c>
      <c r="J376">
        <v>45.2271</v>
      </c>
      <c r="K376">
        <v>2459</v>
      </c>
      <c r="L376">
        <v>5437</v>
      </c>
      <c r="M376">
        <v>92</v>
      </c>
      <c r="N376">
        <v>343</v>
      </c>
      <c r="O376">
        <v>3.74</v>
      </c>
      <c r="P376">
        <v>11.52</v>
      </c>
    </row>
    <row r="377" spans="1:16">
      <c r="A377" t="s">
        <v>663</v>
      </c>
      <c r="B377" t="s">
        <v>660</v>
      </c>
      <c r="C377" t="s">
        <v>661</v>
      </c>
      <c r="E377" t="s">
        <v>590</v>
      </c>
      <c r="F377">
        <v>-2.3875000000000002</v>
      </c>
      <c r="G377">
        <v>-2.1225000000000001</v>
      </c>
      <c r="H377">
        <v>-2.077</v>
      </c>
      <c r="I377">
        <v>-4.4009999999999998</v>
      </c>
      <c r="J377">
        <v>38.247700000000002</v>
      </c>
      <c r="K377">
        <v>1637</v>
      </c>
      <c r="L377">
        <v>4280</v>
      </c>
      <c r="M377">
        <v>51</v>
      </c>
      <c r="N377">
        <v>304</v>
      </c>
      <c r="O377">
        <v>3.1199999999999997</v>
      </c>
      <c r="P377">
        <v>11.5</v>
      </c>
    </row>
    <row r="378" spans="1:16">
      <c r="A378" t="s">
        <v>664</v>
      </c>
      <c r="B378" t="s">
        <v>665</v>
      </c>
      <c r="C378" t="s">
        <v>666</v>
      </c>
      <c r="D378" t="s">
        <v>667</v>
      </c>
      <c r="E378" t="s">
        <v>590</v>
      </c>
      <c r="F378">
        <v>17.0245</v>
      </c>
      <c r="G378">
        <v>18.503499999999999</v>
      </c>
      <c r="H378">
        <v>22.571999999999999</v>
      </c>
      <c r="I378">
        <v>24.489000000000001</v>
      </c>
      <c r="J378">
        <v>42.882399999999997</v>
      </c>
      <c r="K378">
        <v>1214</v>
      </c>
      <c r="L378">
        <v>2831</v>
      </c>
      <c r="M378">
        <v>251</v>
      </c>
      <c r="N378">
        <v>298</v>
      </c>
      <c r="O378">
        <v>20.68</v>
      </c>
      <c r="P378">
        <v>18.43</v>
      </c>
    </row>
    <row r="379" spans="1:16">
      <c r="A379" t="s">
        <v>668</v>
      </c>
      <c r="B379" t="s">
        <v>665</v>
      </c>
      <c r="C379" t="s">
        <v>666</v>
      </c>
      <c r="E379" t="s">
        <v>590</v>
      </c>
      <c r="F379">
        <v>-1.5674999999999999</v>
      </c>
      <c r="G379">
        <v>-2.1225000000000001</v>
      </c>
      <c r="H379">
        <v>-3.00000000000002E-2</v>
      </c>
      <c r="I379">
        <v>0.90700000000000003</v>
      </c>
      <c r="J379">
        <v>24.168900000000001</v>
      </c>
      <c r="K379">
        <v>1963</v>
      </c>
      <c r="L379">
        <v>8122</v>
      </c>
      <c r="M379">
        <v>179</v>
      </c>
      <c r="N379">
        <v>1045</v>
      </c>
      <c r="O379">
        <v>9.120000000000001</v>
      </c>
      <c r="P379">
        <v>16.97</v>
      </c>
    </row>
    <row r="380" spans="1:16">
      <c r="A380" t="s">
        <v>669</v>
      </c>
      <c r="B380" t="s">
        <v>665</v>
      </c>
      <c r="C380" t="s">
        <v>666</v>
      </c>
      <c r="E380" t="s">
        <v>590</v>
      </c>
      <c r="F380">
        <v>7.0434999999999999</v>
      </c>
      <c r="G380">
        <v>9.4905000000000008</v>
      </c>
      <c r="H380">
        <v>13.135</v>
      </c>
      <c r="I380">
        <v>19.216999999999999</v>
      </c>
      <c r="J380">
        <v>41.723500000000001</v>
      </c>
      <c r="K380">
        <v>2203</v>
      </c>
      <c r="L380">
        <v>5280</v>
      </c>
      <c r="M380">
        <v>282</v>
      </c>
      <c r="N380">
        <v>382</v>
      </c>
      <c r="O380">
        <v>12.8</v>
      </c>
      <c r="P380">
        <v>12.41</v>
      </c>
    </row>
    <row r="381" spans="1:16">
      <c r="A381" t="s">
        <v>670</v>
      </c>
      <c r="B381" t="s">
        <v>671</v>
      </c>
      <c r="C381" t="s">
        <v>672</v>
      </c>
      <c r="E381" t="s">
        <v>590</v>
      </c>
      <c r="F381">
        <v>-3.3435000000000001</v>
      </c>
      <c r="G381">
        <v>-2.9285000000000001</v>
      </c>
      <c r="H381">
        <v>-2.3570000000000002</v>
      </c>
      <c r="I381">
        <v>-2.786</v>
      </c>
      <c r="J381">
        <v>59.316899999999997</v>
      </c>
      <c r="K381">
        <v>2553</v>
      </c>
      <c r="L381">
        <v>4304</v>
      </c>
      <c r="M381">
        <v>154</v>
      </c>
      <c r="N381">
        <v>252</v>
      </c>
      <c r="O381">
        <v>6.03</v>
      </c>
      <c r="P381">
        <v>14.39</v>
      </c>
    </row>
    <row r="382" spans="1:16">
      <c r="A382" t="s">
        <v>673</v>
      </c>
      <c r="B382" t="s">
        <v>671</v>
      </c>
      <c r="C382" t="s">
        <v>672</v>
      </c>
      <c r="E382" t="s">
        <v>590</v>
      </c>
      <c r="F382">
        <v>-3.6985000000000001</v>
      </c>
      <c r="G382">
        <v>-2.7105000000000001</v>
      </c>
      <c r="H382">
        <v>-2.7549999999999999</v>
      </c>
      <c r="I382">
        <v>-4.274</v>
      </c>
      <c r="J382">
        <v>52.366900000000001</v>
      </c>
      <c r="K382">
        <v>2655</v>
      </c>
      <c r="L382">
        <v>5070</v>
      </c>
      <c r="M382">
        <v>116</v>
      </c>
      <c r="N382">
        <v>288</v>
      </c>
      <c r="O382">
        <v>4.37</v>
      </c>
      <c r="P382">
        <v>11.93</v>
      </c>
    </row>
    <row r="383" spans="1:16">
      <c r="A383" t="s">
        <v>674</v>
      </c>
      <c r="B383" t="s">
        <v>671</v>
      </c>
      <c r="C383" t="s">
        <v>672</v>
      </c>
      <c r="E383" t="s">
        <v>590</v>
      </c>
      <c r="F383">
        <v>-3.3610000000000002</v>
      </c>
      <c r="G383">
        <v>-4.7439999999999998</v>
      </c>
      <c r="H383">
        <v>-4.42</v>
      </c>
      <c r="I383">
        <v>-3.5030000000000001</v>
      </c>
      <c r="J383">
        <v>55.323599999999999</v>
      </c>
      <c r="K383">
        <v>3206</v>
      </c>
      <c r="L383">
        <v>5795</v>
      </c>
      <c r="M383">
        <v>148</v>
      </c>
      <c r="N383">
        <v>310</v>
      </c>
      <c r="O383">
        <v>4.62</v>
      </c>
      <c r="P383">
        <v>11.97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B17"/>
  <sheetViews>
    <sheetView tabSelected="1" workbookViewId="0">
      <selection activeCell="G31" sqref="G31"/>
    </sheetView>
  </sheetViews>
  <sheetFormatPr defaultRowHeight="15"/>
  <cols>
    <col min="1" max="1" width="18.7109375" customWidth="1"/>
  </cols>
  <sheetData>
    <row r="2" spans="1:2">
      <c r="A2" t="s">
        <v>691</v>
      </c>
    </row>
    <row r="3" spans="1:2">
      <c r="A3" t="s">
        <v>0</v>
      </c>
      <c r="B3" t="s">
        <v>692</v>
      </c>
    </row>
    <row r="4" spans="1:2">
      <c r="A4" t="s">
        <v>681</v>
      </c>
    </row>
    <row r="5" spans="1:2">
      <c r="A5" t="s">
        <v>1</v>
      </c>
      <c r="B5" t="s">
        <v>682</v>
      </c>
    </row>
    <row r="6" spans="1:2">
      <c r="A6" t="s">
        <v>2</v>
      </c>
      <c r="B6" t="s">
        <v>680</v>
      </c>
    </row>
    <row r="7" spans="1:2">
      <c r="A7" t="s">
        <v>3</v>
      </c>
      <c r="B7" t="s">
        <v>684</v>
      </c>
    </row>
    <row r="8" spans="1:2">
      <c r="A8" t="s">
        <v>4</v>
      </c>
      <c r="B8" t="s">
        <v>685</v>
      </c>
    </row>
    <row r="9" spans="1:2">
      <c r="A9" t="s">
        <v>5</v>
      </c>
      <c r="B9" t="s">
        <v>686</v>
      </c>
    </row>
    <row r="10" spans="1:2">
      <c r="A10" t="s">
        <v>6</v>
      </c>
      <c r="B10" t="s">
        <v>687</v>
      </c>
    </row>
    <row r="11" spans="1:2">
      <c r="A11" t="s">
        <v>7</v>
      </c>
      <c r="B11" t="s">
        <v>677</v>
      </c>
    </row>
    <row r="12" spans="1:2">
      <c r="A12" t="s">
        <v>8</v>
      </c>
      <c r="B12" t="s">
        <v>676</v>
      </c>
    </row>
    <row r="13" spans="1:2">
      <c r="A13" t="s">
        <v>9</v>
      </c>
      <c r="B13" t="s">
        <v>675</v>
      </c>
    </row>
    <row r="14" spans="1:2">
      <c r="A14" t="s">
        <v>10</v>
      </c>
      <c r="B14" t="s">
        <v>683</v>
      </c>
    </row>
    <row r="15" spans="1:2">
      <c r="A15" t="s">
        <v>11</v>
      </c>
      <c r="B15" t="s">
        <v>679</v>
      </c>
    </row>
    <row r="16" spans="1:2">
      <c r="A16" t="s">
        <v>12</v>
      </c>
      <c r="B16" t="s">
        <v>678</v>
      </c>
    </row>
    <row r="17" spans="1:2">
      <c r="A17" t="s">
        <v>13</v>
      </c>
      <c r="B17" t="s">
        <v>678</v>
      </c>
    </row>
  </sheetData>
  <conditionalFormatting sqref="A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2</vt:lpstr>
      <vt:lpstr>Legend</vt:lpstr>
      <vt:lpstr>Sheet3</vt:lpstr>
    </vt:vector>
  </TitlesOfParts>
  <Company>UQ Diamantina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kalamera</dc:creator>
  <cp:lastModifiedBy>dskalamera</cp:lastModifiedBy>
  <dcterms:created xsi:type="dcterms:W3CDTF">2010-08-24T02:14:58Z</dcterms:created>
  <dcterms:modified xsi:type="dcterms:W3CDTF">2010-12-23T01:17:22Z</dcterms:modified>
</cp:coreProperties>
</file>